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tic\OneDrive\Bureau\SUBM3\Last version\Online submission\"/>
    </mc:Choice>
  </mc:AlternateContent>
  <xr:revisionPtr revIDLastSave="0" documentId="13_ncr:1_{07EDAAD8-7724-4708-A76E-72EA0E8E1A37}" xr6:coauthVersionLast="47" xr6:coauthVersionMax="47" xr10:uidLastSave="{00000000-0000-0000-0000-000000000000}"/>
  <bookViews>
    <workbookView xWindow="760" yWindow="760" windowWidth="12640" windowHeight="9220" xr2:uid="{7B1FAF55-B1CF-405C-80F0-6A642B714BD8}"/>
  </bookViews>
  <sheets>
    <sheet name="Data" sheetId="1" r:id="rId1"/>
    <sheet name="Drought stress indexes Calcul" sheetId="4" r:id="rId2"/>
    <sheet name="Code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" i="4" l="1"/>
  <c r="H28" i="4"/>
  <c r="G28" i="4"/>
  <c r="F28" i="4"/>
  <c r="E28" i="4"/>
  <c r="H27" i="4"/>
  <c r="G27" i="4"/>
  <c r="F27" i="4"/>
  <c r="E27" i="4"/>
  <c r="H26" i="4"/>
  <c r="G26" i="4"/>
  <c r="F26" i="4"/>
  <c r="E26" i="4"/>
  <c r="H25" i="4"/>
  <c r="G25" i="4"/>
  <c r="F25" i="4"/>
  <c r="E25" i="4"/>
  <c r="H24" i="4"/>
  <c r="G24" i="4"/>
  <c r="F24" i="4"/>
  <c r="E24" i="4"/>
  <c r="H23" i="4"/>
  <c r="G23" i="4"/>
  <c r="F23" i="4"/>
  <c r="E23" i="4"/>
  <c r="H22" i="4"/>
  <c r="G22" i="4"/>
  <c r="F22" i="4"/>
  <c r="E22" i="4"/>
  <c r="H21" i="4"/>
  <c r="G21" i="4"/>
  <c r="F21" i="4"/>
  <c r="E21" i="4"/>
  <c r="H20" i="4"/>
  <c r="G20" i="4"/>
  <c r="F20" i="4"/>
  <c r="E20" i="4"/>
  <c r="H19" i="4"/>
  <c r="G19" i="4"/>
  <c r="F19" i="4"/>
  <c r="E19" i="4"/>
  <c r="H18" i="4"/>
  <c r="G18" i="4"/>
  <c r="F18" i="4"/>
  <c r="E18" i="4"/>
  <c r="H17" i="4"/>
  <c r="G17" i="4"/>
  <c r="F17" i="4"/>
  <c r="E17" i="4"/>
  <c r="H16" i="4"/>
  <c r="G16" i="4"/>
  <c r="F16" i="4"/>
  <c r="E16" i="4"/>
  <c r="H15" i="4"/>
  <c r="G15" i="4"/>
  <c r="F15" i="4"/>
  <c r="E15" i="4"/>
  <c r="H14" i="4"/>
  <c r="G14" i="4"/>
  <c r="F14" i="4"/>
  <c r="E14" i="4"/>
  <c r="H13" i="4"/>
  <c r="G13" i="4"/>
  <c r="F13" i="4"/>
  <c r="E13" i="4"/>
  <c r="H12" i="4"/>
  <c r="G12" i="4"/>
  <c r="F12" i="4"/>
  <c r="E12" i="4"/>
  <c r="H11" i="4"/>
  <c r="G11" i="4"/>
  <c r="F11" i="4"/>
  <c r="E11" i="4"/>
  <c r="H10" i="4"/>
  <c r="G10" i="4"/>
  <c r="F10" i="4"/>
  <c r="E10" i="4"/>
  <c r="H9" i="4"/>
  <c r="G9" i="4"/>
  <c r="F9" i="4"/>
  <c r="E9" i="4"/>
  <c r="H8" i="4"/>
  <c r="G8" i="4"/>
  <c r="F8" i="4"/>
  <c r="E8" i="4"/>
  <c r="H7" i="4"/>
  <c r="G7" i="4"/>
  <c r="F7" i="4"/>
  <c r="E7" i="4"/>
  <c r="H6" i="4"/>
  <c r="G6" i="4"/>
  <c r="F6" i="4"/>
  <c r="E6" i="4"/>
  <c r="H5" i="4"/>
  <c r="G5" i="4"/>
  <c r="F5" i="4"/>
  <c r="E5" i="4"/>
  <c r="H4" i="4"/>
  <c r="G4" i="4"/>
  <c r="F4" i="4"/>
  <c r="E4" i="4"/>
  <c r="H3" i="4"/>
  <c r="G3" i="4"/>
  <c r="F3" i="4"/>
  <c r="E3" i="4"/>
  <c r="H2" i="4"/>
  <c r="G2" i="4"/>
  <c r="E2" i="4"/>
</calcChain>
</file>

<file path=xl/sharedStrings.xml><?xml version="1.0" encoding="utf-8"?>
<sst xmlns="http://schemas.openxmlformats.org/spreadsheetml/2006/main" count="388" uniqueCount="78">
  <si>
    <t>Genotypes</t>
  </si>
  <si>
    <t>RWC (%)</t>
  </si>
  <si>
    <t>ψh (bars)</t>
  </si>
  <si>
    <t>LA (cm2)</t>
  </si>
  <si>
    <t>H2O2(nmol/gFM)</t>
  </si>
  <si>
    <t>PC (mg/gMF)</t>
  </si>
  <si>
    <t>SSC (mg/gMF)</t>
  </si>
  <si>
    <t>F0</t>
  </si>
  <si>
    <t>Fv</t>
  </si>
  <si>
    <t>Fm</t>
  </si>
  <si>
    <t>Fv/m</t>
  </si>
  <si>
    <t>Fv/0</t>
  </si>
  <si>
    <t>LT°(°C)</t>
  </si>
  <si>
    <t>DM (%)</t>
  </si>
  <si>
    <t>MDA(nmol/gMF)</t>
  </si>
  <si>
    <t>Mahmoudi</t>
  </si>
  <si>
    <t>100% FC</t>
  </si>
  <si>
    <t>Jneh Khotifa</t>
  </si>
  <si>
    <t>Swabaa Aljiya</t>
  </si>
  <si>
    <t>Chili</t>
  </si>
  <si>
    <t>Karim</t>
  </si>
  <si>
    <t>Aouija</t>
  </si>
  <si>
    <t>Biskri</t>
  </si>
  <si>
    <t>Hedhba</t>
  </si>
  <si>
    <t>Hmira</t>
  </si>
  <si>
    <t>50% FC</t>
  </si>
  <si>
    <t>25% FC</t>
  </si>
  <si>
    <t>Treatements</t>
  </si>
  <si>
    <t>APL (cm)</t>
  </si>
  <si>
    <t>CI</t>
  </si>
  <si>
    <t>PhC(mg AGE/g de MF)</t>
  </si>
  <si>
    <t xml:space="preserve"> (GPX) 1 (mmole/min/mg prtéines)</t>
  </si>
  <si>
    <t>(GPX) 2 (mmole/min/ mg protéines)</t>
  </si>
  <si>
    <r>
      <t>LA (c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</si>
  <si>
    <t xml:space="preserve"> (GPX) 1 (mmole/min/mg proteines)</t>
  </si>
  <si>
    <t>(GPX) 2 (mmole/min/ mg proteines)</t>
  </si>
  <si>
    <t>Codes</t>
  </si>
  <si>
    <t>Relative water content</t>
  </si>
  <si>
    <t>Aerial part length</t>
  </si>
  <si>
    <t xml:space="preserve">Plant water  potential </t>
  </si>
  <si>
    <t>EC (%)</t>
  </si>
  <si>
    <t>Electrolyte conductivity</t>
  </si>
  <si>
    <t>Leaf aeria</t>
  </si>
  <si>
    <t>H2O2 content</t>
  </si>
  <si>
    <t>Proline content</t>
  </si>
  <si>
    <t>Soluble sugars content</t>
  </si>
  <si>
    <t xml:space="preserve">initial fluorescence </t>
  </si>
  <si>
    <t xml:space="preserve">maximum fluorescence </t>
  </si>
  <si>
    <t xml:space="preserve">variable fluorescence </t>
  </si>
  <si>
    <t>maximum fluorescence efficiency</t>
  </si>
  <si>
    <t xml:space="preserve">leaf photosynthetic capacity </t>
  </si>
  <si>
    <t>Leaf temperature</t>
  </si>
  <si>
    <t>Chlorophyll index</t>
  </si>
  <si>
    <t>Dry matter rate</t>
  </si>
  <si>
    <t>MDA content</t>
  </si>
  <si>
    <t>Total phenolic compounds content</t>
  </si>
  <si>
    <t>(CAT)1  (mmole/min/mg proteines)</t>
  </si>
  <si>
    <t xml:space="preserve"> (CAT)2  (mmole/min/mg proteines)</t>
  </si>
  <si>
    <t xml:space="preserve">GPX activity 17 days after treatment </t>
  </si>
  <si>
    <t xml:space="preserve">GPX activity 22 days after treatment </t>
  </si>
  <si>
    <t xml:space="preserve">CAT activity 17 days after treatment </t>
  </si>
  <si>
    <t xml:space="preserve">CAT activity 22 days after treatment </t>
  </si>
  <si>
    <t xml:space="preserve"> (CAT)  2 (mmole/min/mg protéines)</t>
  </si>
  <si>
    <t>(CAT) 1 (mmole/min/mg protéines)</t>
  </si>
  <si>
    <t>DM_100%FC</t>
  </si>
  <si>
    <t>DM_50%FC</t>
  </si>
  <si>
    <t>DM_25%FC</t>
  </si>
  <si>
    <t>DSI 50%FC</t>
  </si>
  <si>
    <t>DSI 25%FC</t>
  </si>
  <si>
    <t>STI 50%FC</t>
  </si>
  <si>
    <t>STI 25%FC</t>
  </si>
  <si>
    <t>Drought Susceptibility Index under 50% Field capacity (FC)</t>
  </si>
  <si>
    <t>Drought Susceptibility Index under 25% Field capacity (FC)</t>
  </si>
  <si>
    <t>Stress Tolerance Index under 50% Field capacity (FC)</t>
  </si>
  <si>
    <t>Stress Tolerance Index under 25% Field capacity (FC)</t>
  </si>
  <si>
    <t>Dry matter rate under 100% Field capacity (FC)</t>
  </si>
  <si>
    <t>Dry matter rate under 50% Field capacity (FC)</t>
  </si>
  <si>
    <t>Dry matter rate under 25% Field capacity (F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64" fontId="0" fillId="0" borderId="0" xfId="0" applyNumberFormat="1"/>
    <xf numFmtId="164" fontId="2" fillId="0" borderId="0" xfId="0" applyNumberFormat="1" applyFont="1"/>
    <xf numFmtId="0" fontId="2" fillId="0" borderId="0" xfId="0" applyFont="1" applyAlignment="1">
      <alignment vertical="center"/>
    </xf>
    <xf numFmtId="9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C5B14-A8F3-4227-A68B-4BD39218D226}">
  <dimension ref="A1:X138"/>
  <sheetViews>
    <sheetView tabSelected="1" zoomScale="62" zoomScaleNormal="62" workbookViewId="0">
      <selection activeCell="E1" sqref="E1"/>
    </sheetView>
  </sheetViews>
  <sheetFormatPr baseColWidth="10" defaultRowHeight="14.5" x14ac:dyDescent="0.35"/>
  <sheetData>
    <row r="1" spans="1:24" ht="15.5" x14ac:dyDescent="0.35">
      <c r="A1" s="1" t="s">
        <v>0</v>
      </c>
      <c r="B1" s="1" t="s">
        <v>27</v>
      </c>
      <c r="C1" s="1" t="s">
        <v>1</v>
      </c>
      <c r="D1" s="1" t="s">
        <v>28</v>
      </c>
      <c r="E1" s="1" t="s">
        <v>40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t="s">
        <v>29</v>
      </c>
      <c r="R1" t="s">
        <v>13</v>
      </c>
      <c r="S1" t="s">
        <v>14</v>
      </c>
      <c r="T1" t="s">
        <v>30</v>
      </c>
      <c r="U1" t="s">
        <v>31</v>
      </c>
      <c r="V1" t="s">
        <v>32</v>
      </c>
      <c r="W1" t="s">
        <v>63</v>
      </c>
      <c r="X1" t="s">
        <v>62</v>
      </c>
    </row>
    <row r="2" spans="1:24" x14ac:dyDescent="0.35">
      <c r="A2" s="4" t="s">
        <v>15</v>
      </c>
      <c r="B2" s="5" t="s">
        <v>16</v>
      </c>
      <c r="C2" s="2">
        <v>95.038167938931309</v>
      </c>
      <c r="D2" s="2">
        <v>37</v>
      </c>
      <c r="E2" s="2">
        <v>20.0653266331658</v>
      </c>
      <c r="F2" s="2">
        <v>-5.25</v>
      </c>
      <c r="G2" s="2">
        <v>11.99</v>
      </c>
      <c r="H2" s="3">
        <v>4.7307692307692308E-2</v>
      </c>
      <c r="I2" s="3">
        <v>0.15197889182058047</v>
      </c>
      <c r="J2" s="3">
        <v>3.0227272727272728E-3</v>
      </c>
      <c r="K2" s="2">
        <v>215</v>
      </c>
      <c r="L2" s="2">
        <v>1107</v>
      </c>
      <c r="M2" s="2">
        <v>1322</v>
      </c>
      <c r="N2" s="2">
        <v>0.83736762481089255</v>
      </c>
      <c r="O2" s="2">
        <v>5.148837209302326</v>
      </c>
      <c r="P2" s="2">
        <v>20.5</v>
      </c>
      <c r="Q2" s="2">
        <v>32.725999999999999</v>
      </c>
      <c r="R2" s="2">
        <v>33.351999999999997</v>
      </c>
      <c r="S2" s="2">
        <v>1.7399999999999999E-2</v>
      </c>
      <c r="T2" s="2">
        <v>0.121</v>
      </c>
      <c r="U2" s="2">
        <v>4.3999999999999997E-2</v>
      </c>
      <c r="V2" s="2">
        <v>1.2999999999999999E-2</v>
      </c>
      <c r="W2" s="2">
        <v>7.0000000000000001E-3</v>
      </c>
      <c r="X2" s="2">
        <v>6.0000000000000001E-3</v>
      </c>
    </row>
    <row r="3" spans="1:24" x14ac:dyDescent="0.35">
      <c r="A3" s="4" t="s">
        <v>15</v>
      </c>
      <c r="B3" s="5" t="s">
        <v>16</v>
      </c>
      <c r="C3" s="2">
        <v>95.186522262334535</v>
      </c>
      <c r="D3" s="2">
        <v>37.5</v>
      </c>
      <c r="E3" s="2">
        <v>23.154639175257699</v>
      </c>
      <c r="F3" s="2">
        <v>-5</v>
      </c>
      <c r="G3" s="2">
        <v>10.95</v>
      </c>
      <c r="H3" s="3">
        <v>4.7307692307692308E-2</v>
      </c>
      <c r="I3" s="3">
        <v>0.14960422163588388</v>
      </c>
      <c r="J3" s="3">
        <v>3.0227272727272728E-3</v>
      </c>
      <c r="K3" s="2">
        <v>235</v>
      </c>
      <c r="L3" s="2">
        <v>1075</v>
      </c>
      <c r="M3" s="2">
        <v>1310</v>
      </c>
      <c r="N3" s="2">
        <v>0.82061068702290074</v>
      </c>
      <c r="O3" s="2">
        <v>4.5744680851063828</v>
      </c>
      <c r="P3" s="2">
        <v>22.4</v>
      </c>
      <c r="Q3" s="2">
        <v>32.799999999999997</v>
      </c>
      <c r="R3" s="2">
        <v>33.286000000000001</v>
      </c>
      <c r="S3" s="2">
        <v>1.7399999999999999E-2</v>
      </c>
      <c r="T3" s="2">
        <v>0.13800000000000001</v>
      </c>
      <c r="U3" s="2">
        <v>4.1000000000000002E-2</v>
      </c>
      <c r="V3" s="2">
        <v>3.5000000000000003E-2</v>
      </c>
      <c r="W3" s="2">
        <v>6.0000000000000001E-3</v>
      </c>
      <c r="X3" s="2">
        <v>5.0000000000000001E-3</v>
      </c>
    </row>
    <row r="4" spans="1:24" x14ac:dyDescent="0.35">
      <c r="A4" s="4" t="s">
        <v>15</v>
      </c>
      <c r="B4" s="5" t="s">
        <v>16</v>
      </c>
      <c r="C4" s="2">
        <v>93.930799773114018</v>
      </c>
      <c r="D4" s="2">
        <v>36</v>
      </c>
      <c r="E4" s="2">
        <v>23.934426229508198</v>
      </c>
      <c r="F4" s="2">
        <v>-5.75</v>
      </c>
      <c r="G4" s="2">
        <v>10.45</v>
      </c>
      <c r="H4" s="3">
        <v>4.0769230769230801E-2</v>
      </c>
      <c r="I4" s="3">
        <v>7.7572559366754612E-2</v>
      </c>
      <c r="J4" s="3">
        <v>5.1136363636364E-3</v>
      </c>
      <c r="K4" s="2">
        <v>245</v>
      </c>
      <c r="L4" s="2">
        <v>1054</v>
      </c>
      <c r="M4" s="2">
        <v>1299</v>
      </c>
      <c r="N4" s="2">
        <v>0.81139337952270973</v>
      </c>
      <c r="O4" s="2">
        <v>4.3020408163265307</v>
      </c>
      <c r="P4" s="2">
        <v>21.3</v>
      </c>
      <c r="Q4" s="2">
        <v>32.9</v>
      </c>
      <c r="R4" s="2">
        <v>32.646999999999998</v>
      </c>
      <c r="S4" s="2">
        <v>1.7399999999999999E-2</v>
      </c>
      <c r="T4" s="2">
        <v>0.115</v>
      </c>
      <c r="U4" s="2">
        <v>4.4999999999999998E-2</v>
      </c>
      <c r="V4" s="2">
        <v>3.1E-2</v>
      </c>
      <c r="W4" s="2">
        <v>6.0000000000000001E-3</v>
      </c>
      <c r="X4" s="2">
        <v>5.0000000000000001E-3</v>
      </c>
    </row>
    <row r="5" spans="1:24" x14ac:dyDescent="0.35">
      <c r="A5" s="4" t="s">
        <v>15</v>
      </c>
      <c r="B5" s="5" t="s">
        <v>16</v>
      </c>
      <c r="C5" s="2"/>
      <c r="D5" s="2"/>
      <c r="E5" s="2"/>
      <c r="F5" s="2"/>
      <c r="G5" s="2"/>
      <c r="H5" s="3">
        <v>3.8846153846153801E-2</v>
      </c>
      <c r="I5" s="3"/>
      <c r="J5" s="3">
        <v>1.5113636363636364E-3</v>
      </c>
      <c r="K5" s="2">
        <v>202</v>
      </c>
      <c r="L5" s="2">
        <v>1118</v>
      </c>
      <c r="M5" s="2">
        <v>1320</v>
      </c>
      <c r="N5" s="2">
        <v>0.84696969696969693</v>
      </c>
      <c r="O5" s="2">
        <v>5.5346534653465342</v>
      </c>
      <c r="P5" s="2"/>
      <c r="Q5" s="2"/>
      <c r="R5" s="2"/>
      <c r="S5" s="2"/>
      <c r="T5" s="2"/>
      <c r="U5" s="2"/>
      <c r="V5" s="2"/>
      <c r="W5" s="2"/>
      <c r="X5" s="2"/>
    </row>
    <row r="6" spans="1:24" x14ac:dyDescent="0.35">
      <c r="A6" s="4" t="s">
        <v>15</v>
      </c>
      <c r="B6" s="5" t="s">
        <v>16</v>
      </c>
      <c r="C6" s="2"/>
      <c r="D6" s="2"/>
      <c r="E6" s="2"/>
      <c r="F6" s="2"/>
      <c r="G6" s="2"/>
      <c r="H6" s="3">
        <v>4.2307692307692303E-2</v>
      </c>
      <c r="I6" s="3"/>
      <c r="J6" s="3">
        <v>5.2727272727272996E-3</v>
      </c>
      <c r="K6" s="2">
        <v>234</v>
      </c>
      <c r="L6" s="2">
        <v>1086</v>
      </c>
      <c r="M6" s="2">
        <v>1320</v>
      </c>
      <c r="N6" s="2">
        <v>0.82272727272727275</v>
      </c>
      <c r="O6" s="2">
        <v>4.6410256410256414</v>
      </c>
      <c r="P6" s="2"/>
      <c r="Q6" s="2"/>
      <c r="R6" s="2"/>
      <c r="S6" s="2"/>
      <c r="T6" s="2"/>
      <c r="U6" s="2"/>
      <c r="V6" s="2"/>
      <c r="W6" s="2"/>
      <c r="X6" s="2"/>
    </row>
    <row r="7" spans="1:24" x14ac:dyDescent="0.35">
      <c r="A7" s="4" t="s">
        <v>17</v>
      </c>
      <c r="B7" s="5" t="s">
        <v>16</v>
      </c>
      <c r="C7" s="2">
        <v>94.43813847900114</v>
      </c>
      <c r="D7" s="2">
        <v>39</v>
      </c>
      <c r="E7" s="2">
        <v>15.7846153846154</v>
      </c>
      <c r="F7" s="2">
        <v>-9.125</v>
      </c>
      <c r="G7" s="2">
        <v>14.98</v>
      </c>
      <c r="H7" s="3">
        <v>5.5769230769230765E-2</v>
      </c>
      <c r="I7" s="3">
        <v>0.26121372031662266</v>
      </c>
      <c r="J7" s="3">
        <v>7.556818181818181E-3</v>
      </c>
      <c r="K7" s="2">
        <v>246</v>
      </c>
      <c r="L7" s="2">
        <v>1041</v>
      </c>
      <c r="M7" s="2">
        <v>1287</v>
      </c>
      <c r="N7" s="2">
        <v>0.80885780885780889</v>
      </c>
      <c r="O7" s="2">
        <v>4.2317073170731705</v>
      </c>
      <c r="P7" s="2">
        <v>22.7</v>
      </c>
      <c r="Q7" s="2">
        <v>41.3</v>
      </c>
      <c r="R7" s="2">
        <v>37.527000000000001</v>
      </c>
      <c r="S7" s="2">
        <v>7.0999999999999994E-2</v>
      </c>
      <c r="T7" s="2">
        <v>0.113</v>
      </c>
      <c r="U7" s="2">
        <v>2.5000000000000001E-2</v>
      </c>
      <c r="V7" s="2">
        <v>2.9000000000000001E-2</v>
      </c>
      <c r="W7" s="2">
        <v>1E-3</v>
      </c>
      <c r="X7" s="2">
        <v>1E-3</v>
      </c>
    </row>
    <row r="8" spans="1:24" x14ac:dyDescent="0.35">
      <c r="A8" s="4" t="s">
        <v>17</v>
      </c>
      <c r="B8" s="5" t="s">
        <v>16</v>
      </c>
      <c r="C8" s="2">
        <v>83.317307692307693</v>
      </c>
      <c r="D8" s="2">
        <v>40</v>
      </c>
      <c r="E8" s="2">
        <v>16.959798994974875</v>
      </c>
      <c r="F8" s="2">
        <v>-9.75</v>
      </c>
      <c r="G8" s="2">
        <v>16.12</v>
      </c>
      <c r="H8" s="3">
        <v>5.42307692307692E-2</v>
      </c>
      <c r="I8" s="3">
        <v>0.26596306068601577</v>
      </c>
      <c r="J8" s="3">
        <v>7.556818181818181E-3</v>
      </c>
      <c r="K8" s="2">
        <v>245</v>
      </c>
      <c r="L8" s="2">
        <v>1044</v>
      </c>
      <c r="M8" s="2">
        <v>1289</v>
      </c>
      <c r="N8" s="2">
        <v>0.80993017843289372</v>
      </c>
      <c r="O8" s="2">
        <v>4.2612244897959179</v>
      </c>
      <c r="P8" s="2">
        <v>23.4</v>
      </c>
      <c r="Q8" s="2">
        <v>41.5</v>
      </c>
      <c r="R8" s="2">
        <v>36.381</v>
      </c>
      <c r="S8" s="2">
        <v>7.0999999999999994E-2</v>
      </c>
      <c r="T8" s="2">
        <v>0.123</v>
      </c>
      <c r="U8" s="2">
        <v>3.2000000000000001E-2</v>
      </c>
      <c r="V8" s="2">
        <v>4.5999999999999999E-2</v>
      </c>
      <c r="W8" s="2">
        <v>3.0000000000000001E-3</v>
      </c>
      <c r="X8" s="2">
        <v>1E-3</v>
      </c>
    </row>
    <row r="9" spans="1:24" x14ac:dyDescent="0.35">
      <c r="A9" s="4" t="s">
        <v>17</v>
      </c>
      <c r="B9" s="5" t="s">
        <v>16</v>
      </c>
      <c r="C9" s="2">
        <v>97.576832151300238</v>
      </c>
      <c r="D9" s="2">
        <v>43</v>
      </c>
      <c r="E9" s="2">
        <v>16.1693121693122</v>
      </c>
      <c r="F9" s="2">
        <v>-9.75</v>
      </c>
      <c r="G9" s="2">
        <v>17.48</v>
      </c>
      <c r="H9" s="3">
        <v>5.42307692307692E-2</v>
      </c>
      <c r="I9" s="3">
        <v>0.39577836411609496</v>
      </c>
      <c r="J9" s="3">
        <v>7.7613636363636001E-3</v>
      </c>
      <c r="K9" s="2">
        <v>240</v>
      </c>
      <c r="L9" s="2">
        <v>1005</v>
      </c>
      <c r="M9" s="2">
        <v>1245</v>
      </c>
      <c r="N9" s="2">
        <v>0.80722891566265065</v>
      </c>
      <c r="O9" s="2">
        <v>4.1875</v>
      </c>
      <c r="P9" s="2">
        <v>24.2</v>
      </c>
      <c r="Q9" s="2">
        <v>41.2</v>
      </c>
      <c r="R9" s="2">
        <v>35.683</v>
      </c>
      <c r="S9" s="2">
        <v>7.0000000000000007E-2</v>
      </c>
      <c r="T9" s="2">
        <v>0.112</v>
      </c>
      <c r="U9" s="2">
        <v>3.4000000000000002E-2</v>
      </c>
      <c r="V9" s="2">
        <v>3.4000000000000002E-2</v>
      </c>
      <c r="W9" s="2">
        <v>0.01</v>
      </c>
      <c r="X9" s="2">
        <v>1E-3</v>
      </c>
    </row>
    <row r="10" spans="1:24" x14ac:dyDescent="0.35">
      <c r="A10" s="4" t="s">
        <v>17</v>
      </c>
      <c r="B10" s="5" t="s">
        <v>16</v>
      </c>
      <c r="C10" s="2"/>
      <c r="D10" s="2"/>
      <c r="E10" s="2"/>
      <c r="F10" s="2"/>
      <c r="G10" s="2"/>
      <c r="H10" s="3">
        <v>5.3076923076923098E-2</v>
      </c>
      <c r="I10" s="3"/>
      <c r="J10" s="3">
        <v>7.7840909090909002E-3</v>
      </c>
      <c r="K10" s="2">
        <v>214</v>
      </c>
      <c r="L10" s="2">
        <v>1074</v>
      </c>
      <c r="M10" s="2">
        <v>1288</v>
      </c>
      <c r="N10" s="2">
        <v>0.83385093167701863</v>
      </c>
      <c r="O10" s="2">
        <v>5.018691588785047</v>
      </c>
      <c r="P10" s="2"/>
      <c r="Q10" s="2"/>
      <c r="R10" s="2"/>
      <c r="S10" s="2"/>
      <c r="T10" s="2"/>
      <c r="U10" s="2"/>
      <c r="V10" s="2"/>
      <c r="W10" s="2"/>
      <c r="X10" s="2"/>
    </row>
    <row r="11" spans="1:24" x14ac:dyDescent="0.35">
      <c r="A11" s="4" t="s">
        <v>17</v>
      </c>
      <c r="B11" s="5" t="s">
        <v>16</v>
      </c>
      <c r="C11" s="2"/>
      <c r="D11" s="2"/>
      <c r="E11" s="2"/>
      <c r="F11" s="2"/>
      <c r="G11" s="2"/>
      <c r="H11" s="3">
        <v>4.9615384615384603E-2</v>
      </c>
      <c r="I11" s="3"/>
      <c r="J11" s="3">
        <v>6.7386363636363997E-3</v>
      </c>
      <c r="K11" s="2">
        <v>198</v>
      </c>
      <c r="L11" s="2">
        <v>1086</v>
      </c>
      <c r="M11" s="2">
        <v>1284</v>
      </c>
      <c r="N11" s="2">
        <v>0.84579439252336452</v>
      </c>
      <c r="O11" s="2">
        <v>5.4848484848484844</v>
      </c>
      <c r="P11" s="2"/>
      <c r="Q11" s="2"/>
      <c r="R11" s="2"/>
      <c r="S11" s="2"/>
      <c r="T11" s="2"/>
      <c r="U11" s="2"/>
      <c r="V11" s="2"/>
      <c r="W11" s="2"/>
      <c r="X11" s="2"/>
    </row>
    <row r="12" spans="1:24" x14ac:dyDescent="0.35">
      <c r="A12" s="4" t="s">
        <v>18</v>
      </c>
      <c r="B12" s="5" t="s">
        <v>16</v>
      </c>
      <c r="C12" s="2">
        <v>98.450057405281285</v>
      </c>
      <c r="D12" s="2">
        <v>43</v>
      </c>
      <c r="E12" s="2">
        <v>18.524590163934427</v>
      </c>
      <c r="F12" s="2">
        <v>-10.125</v>
      </c>
      <c r="G12" s="2">
        <v>13.95</v>
      </c>
      <c r="H12" s="3">
        <v>3.9230769230769229E-2</v>
      </c>
      <c r="I12" s="3">
        <v>0.42585751978891817</v>
      </c>
      <c r="J12" s="3">
        <v>1.41818181818182E-2</v>
      </c>
      <c r="K12" s="2">
        <v>301</v>
      </c>
      <c r="L12" s="2">
        <v>950</v>
      </c>
      <c r="M12" s="2">
        <v>1251</v>
      </c>
      <c r="N12" s="2">
        <v>0.75939248601119103</v>
      </c>
      <c r="O12" s="2">
        <v>3.1561461794019934</v>
      </c>
      <c r="P12" s="2">
        <v>23.1</v>
      </c>
      <c r="Q12" s="2">
        <v>40.5</v>
      </c>
      <c r="R12" s="2">
        <v>32.198999999999998</v>
      </c>
      <c r="S12" s="2">
        <v>5.3999999999999999E-2</v>
      </c>
      <c r="T12" s="2">
        <v>0.14399999999999999</v>
      </c>
      <c r="U12" s="2">
        <v>3.6999999999999998E-2</v>
      </c>
      <c r="V12" s="2">
        <v>2.9000000000000001E-2</v>
      </c>
      <c r="W12" s="2">
        <v>0.01</v>
      </c>
      <c r="X12" s="2">
        <v>8.9999999999999993E-3</v>
      </c>
    </row>
    <row r="13" spans="1:24" x14ac:dyDescent="0.35">
      <c r="A13" s="4" t="s">
        <v>18</v>
      </c>
      <c r="B13" s="5" t="s">
        <v>16</v>
      </c>
      <c r="C13" s="2">
        <v>98.686679174484055</v>
      </c>
      <c r="D13" s="2">
        <v>43.5</v>
      </c>
      <c r="E13" s="2">
        <v>16.585526315789501</v>
      </c>
      <c r="F13" s="2">
        <v>-10.125</v>
      </c>
      <c r="G13" s="2">
        <v>14.8</v>
      </c>
      <c r="H13" s="3">
        <v>0.03</v>
      </c>
      <c r="I13" s="3">
        <v>0.42189973614775728</v>
      </c>
      <c r="J13" s="3">
        <v>1.41818181818182E-2</v>
      </c>
      <c r="K13" s="2">
        <v>245</v>
      </c>
      <c r="L13" s="2">
        <v>1011</v>
      </c>
      <c r="M13" s="2">
        <v>1256</v>
      </c>
      <c r="N13" s="2">
        <v>0.80493630573248409</v>
      </c>
      <c r="O13" s="2">
        <v>4.1265306122448981</v>
      </c>
      <c r="P13" s="2">
        <v>24.2</v>
      </c>
      <c r="Q13" s="2">
        <v>41</v>
      </c>
      <c r="R13" s="2">
        <v>32.590000000000003</v>
      </c>
      <c r="S13" s="2">
        <v>4.2000000000000003E-2</v>
      </c>
      <c r="T13" s="2">
        <v>0.154</v>
      </c>
      <c r="U13" s="2">
        <v>4.5999999999999999E-2</v>
      </c>
      <c r="V13" s="2">
        <v>3.2000000000000001E-2</v>
      </c>
      <c r="W13" s="2">
        <v>8.9999999999999993E-3</v>
      </c>
      <c r="X13" s="2">
        <v>4.0000000000000001E-3</v>
      </c>
    </row>
    <row r="14" spans="1:24" x14ac:dyDescent="0.35">
      <c r="A14" s="4" t="s">
        <v>18</v>
      </c>
      <c r="B14" s="5" t="s">
        <v>16</v>
      </c>
      <c r="C14" s="2">
        <v>96.305418719211815</v>
      </c>
      <c r="D14" s="2">
        <v>42.5</v>
      </c>
      <c r="E14" s="2">
        <v>17.701492537313431</v>
      </c>
      <c r="F14" s="2">
        <v>-10.125</v>
      </c>
      <c r="G14" s="2">
        <v>15.6</v>
      </c>
      <c r="H14" s="3">
        <v>2.9615384615384599E-2</v>
      </c>
      <c r="I14" s="3">
        <v>0.5968337730870712</v>
      </c>
      <c r="J14" s="3">
        <v>1.6624999999999997E-2</v>
      </c>
      <c r="K14" s="2">
        <v>210</v>
      </c>
      <c r="L14" s="2">
        <v>1056</v>
      </c>
      <c r="M14" s="2">
        <v>1266</v>
      </c>
      <c r="N14" s="2">
        <v>0.83412322274881512</v>
      </c>
      <c r="O14" s="2">
        <v>5.0285714285714285</v>
      </c>
      <c r="P14" s="2">
        <v>22.4</v>
      </c>
      <c r="Q14" s="2">
        <v>42.8</v>
      </c>
      <c r="R14" s="2">
        <v>33.203000000000003</v>
      </c>
      <c r="S14" s="2">
        <v>5.6000000000000001E-2</v>
      </c>
      <c r="T14" s="2">
        <v>0.156</v>
      </c>
      <c r="U14" s="2">
        <v>0.38</v>
      </c>
      <c r="V14" s="2">
        <v>1.7000000000000001E-2</v>
      </c>
      <c r="W14" s="2">
        <v>8.9999999999999993E-3</v>
      </c>
      <c r="X14" s="2">
        <v>4.0000000000000001E-3</v>
      </c>
    </row>
    <row r="15" spans="1:24" x14ac:dyDescent="0.35">
      <c r="A15" s="4" t="s">
        <v>18</v>
      </c>
      <c r="B15" s="5" t="s">
        <v>16</v>
      </c>
      <c r="C15" s="2"/>
      <c r="D15" s="2"/>
      <c r="E15" s="2"/>
      <c r="F15" s="2"/>
      <c r="G15" s="2"/>
      <c r="H15" s="3">
        <v>3.7307692307692299E-2</v>
      </c>
      <c r="I15" s="3"/>
      <c r="J15" s="3">
        <v>1.6022727272727001E-2</v>
      </c>
      <c r="K15" s="2">
        <v>240</v>
      </c>
      <c r="L15" s="2">
        <v>1013</v>
      </c>
      <c r="M15" s="2">
        <v>1253</v>
      </c>
      <c r="N15" s="2">
        <v>0.80845969672785312</v>
      </c>
      <c r="O15" s="2">
        <v>4.2208333333333332</v>
      </c>
      <c r="P15" s="2"/>
      <c r="Q15" s="2"/>
      <c r="R15" s="2"/>
      <c r="S15" s="2"/>
      <c r="T15" s="2"/>
      <c r="U15" s="2"/>
      <c r="V15" s="2"/>
      <c r="W15" s="2"/>
      <c r="X15" s="2"/>
    </row>
    <row r="16" spans="1:24" x14ac:dyDescent="0.35">
      <c r="A16" s="4" t="s">
        <v>18</v>
      </c>
      <c r="B16" s="5" t="s">
        <v>16</v>
      </c>
      <c r="C16" s="2"/>
      <c r="D16" s="2"/>
      <c r="E16" s="2"/>
      <c r="F16" s="2"/>
      <c r="G16" s="2"/>
      <c r="H16" s="3">
        <v>0.03</v>
      </c>
      <c r="I16" s="3"/>
      <c r="J16" s="3">
        <v>1.6022727272727001E-2</v>
      </c>
      <c r="K16" s="2">
        <v>201</v>
      </c>
      <c r="L16" s="2">
        <v>1049</v>
      </c>
      <c r="M16" s="2">
        <v>1250</v>
      </c>
      <c r="N16" s="2">
        <v>0.83919999999999995</v>
      </c>
      <c r="O16" s="2">
        <v>5.2189054726368163</v>
      </c>
      <c r="P16" s="2"/>
      <c r="Q16" s="2"/>
      <c r="R16" s="2"/>
      <c r="S16" s="2"/>
      <c r="T16" s="2"/>
      <c r="U16" s="2"/>
      <c r="V16" s="2"/>
      <c r="W16" s="2"/>
      <c r="X16" s="2"/>
    </row>
    <row r="17" spans="1:24" x14ac:dyDescent="0.35">
      <c r="A17" s="4" t="s">
        <v>19</v>
      </c>
      <c r="B17" s="5" t="s">
        <v>16</v>
      </c>
      <c r="C17" s="2">
        <v>94.980506822612071</v>
      </c>
      <c r="D17" s="2">
        <v>51</v>
      </c>
      <c r="E17" s="2">
        <v>18.148148148148149</v>
      </c>
      <c r="F17" s="2">
        <v>-12.5</v>
      </c>
      <c r="G17" s="2">
        <v>16.52</v>
      </c>
      <c r="H17" s="3">
        <v>4.8076923076923073E-2</v>
      </c>
      <c r="I17" s="3">
        <v>0.51134564643799474</v>
      </c>
      <c r="J17" s="3">
        <v>4.3829545454545454E-2</v>
      </c>
      <c r="K17" s="2">
        <v>199</v>
      </c>
      <c r="L17" s="2">
        <v>1102</v>
      </c>
      <c r="M17" s="2">
        <v>1301</v>
      </c>
      <c r="N17" s="2">
        <v>0.84704073789392775</v>
      </c>
      <c r="O17" s="2">
        <v>5.5376884422110555</v>
      </c>
      <c r="P17" s="2">
        <v>20.100000000000001</v>
      </c>
      <c r="Q17" s="2">
        <v>36.200000000000003</v>
      </c>
      <c r="R17" s="2">
        <v>30.803000000000001</v>
      </c>
      <c r="S17" s="2">
        <v>1.7600000000000001E-2</v>
      </c>
      <c r="T17" s="2">
        <v>0.20899999999999999</v>
      </c>
      <c r="U17" s="2">
        <v>4.7E-2</v>
      </c>
      <c r="V17" s="2">
        <v>4.0000000000000001E-3</v>
      </c>
      <c r="W17" s="2">
        <v>6.0000000000000001E-3</v>
      </c>
      <c r="X17" s="2">
        <v>7.0000000000000001E-3</v>
      </c>
    </row>
    <row r="18" spans="1:24" x14ac:dyDescent="0.35">
      <c r="A18" s="4" t="s">
        <v>19</v>
      </c>
      <c r="B18" s="5" t="s">
        <v>16</v>
      </c>
      <c r="C18" s="2">
        <v>95.77095808383234</v>
      </c>
      <c r="D18" s="2">
        <v>52.5</v>
      </c>
      <c r="E18" s="2">
        <v>15.475285171102662</v>
      </c>
      <c r="F18" s="2">
        <v>-13.125</v>
      </c>
      <c r="G18" s="2">
        <v>17.34</v>
      </c>
      <c r="H18" s="3">
        <v>4.8076923076923073E-2</v>
      </c>
      <c r="I18" s="3">
        <v>0.66015831134564629</v>
      </c>
      <c r="J18" s="3">
        <v>4.2318181818181817E-2</v>
      </c>
      <c r="K18" s="2">
        <v>301</v>
      </c>
      <c r="L18" s="2">
        <v>1023</v>
      </c>
      <c r="M18" s="2">
        <v>1324</v>
      </c>
      <c r="N18" s="2">
        <v>0.7726586102719033</v>
      </c>
      <c r="O18" s="2">
        <v>3.3986710963455149</v>
      </c>
      <c r="P18" s="2">
        <v>22</v>
      </c>
      <c r="Q18" s="2">
        <v>38.200000000000003</v>
      </c>
      <c r="R18" s="2">
        <v>29.975999999999999</v>
      </c>
      <c r="S18" s="2">
        <v>1.7600000000000001E-2</v>
      </c>
      <c r="T18" s="2">
        <v>0.28999999999999998</v>
      </c>
      <c r="U18" s="2">
        <v>3.7999999999999999E-2</v>
      </c>
      <c r="V18" s="2">
        <v>0.03</v>
      </c>
      <c r="W18" s="2">
        <v>8.9999999999999993E-3</v>
      </c>
      <c r="X18" s="2">
        <v>6.0000000000000001E-3</v>
      </c>
    </row>
    <row r="19" spans="1:24" x14ac:dyDescent="0.35">
      <c r="A19" s="4" t="s">
        <v>19</v>
      </c>
      <c r="B19" s="5" t="s">
        <v>16</v>
      </c>
      <c r="C19" s="2">
        <v>84.267631103074137</v>
      </c>
      <c r="D19" s="2">
        <v>52</v>
      </c>
      <c r="E19" s="2">
        <v>15.1382978723404</v>
      </c>
      <c r="F19" s="2">
        <v>-13.25</v>
      </c>
      <c r="G19" s="2">
        <v>17.45</v>
      </c>
      <c r="H19" s="3">
        <v>4.7307692307692308E-2</v>
      </c>
      <c r="I19" s="3">
        <v>0.78839050131926114</v>
      </c>
      <c r="J19" s="3">
        <v>3.9295454545454543E-2</v>
      </c>
      <c r="K19" s="2">
        <v>222</v>
      </c>
      <c r="L19" s="2">
        <v>1100</v>
      </c>
      <c r="M19" s="2">
        <v>1322</v>
      </c>
      <c r="N19" s="2">
        <v>0.83207261724659609</v>
      </c>
      <c r="O19" s="2">
        <v>4.954954954954955</v>
      </c>
      <c r="P19" s="2">
        <v>22.5</v>
      </c>
      <c r="Q19" s="2">
        <v>34.799999999999997</v>
      </c>
      <c r="R19" s="2">
        <v>28.471</v>
      </c>
      <c r="S19" s="2">
        <v>1.77E-2</v>
      </c>
      <c r="T19" s="2">
        <v>0.245</v>
      </c>
      <c r="U19" s="2">
        <v>0.05</v>
      </c>
      <c r="V19" s="2">
        <v>6.9000000000000006E-2</v>
      </c>
      <c r="W19" s="2">
        <v>5.0000000000000001E-3</v>
      </c>
      <c r="X19" s="2">
        <v>5.0000000000000001E-3</v>
      </c>
    </row>
    <row r="20" spans="1:24" x14ac:dyDescent="0.35">
      <c r="A20" s="4" t="s">
        <v>19</v>
      </c>
      <c r="B20" s="5" t="s">
        <v>16</v>
      </c>
      <c r="C20" s="2"/>
      <c r="D20" s="2"/>
      <c r="E20" s="2"/>
      <c r="F20" s="2"/>
      <c r="G20" s="2"/>
      <c r="H20" s="3">
        <v>4.7692307692307999E-2</v>
      </c>
      <c r="I20" s="3"/>
      <c r="J20" s="3">
        <v>4.2318181818181817E-2</v>
      </c>
      <c r="K20" s="2">
        <v>222</v>
      </c>
      <c r="L20" s="2">
        <v>1078</v>
      </c>
      <c r="M20" s="2">
        <v>1300</v>
      </c>
      <c r="N20" s="2">
        <v>0.82923076923076922</v>
      </c>
      <c r="O20" s="2">
        <v>4.8558558558558556</v>
      </c>
      <c r="P20" s="2"/>
      <c r="Q20" s="2"/>
      <c r="R20" s="2"/>
      <c r="S20" s="2"/>
      <c r="T20" s="2"/>
      <c r="U20" s="2"/>
      <c r="V20" s="2"/>
      <c r="W20" s="2"/>
      <c r="X20" s="2"/>
    </row>
    <row r="21" spans="1:24" x14ac:dyDescent="0.35">
      <c r="A21" s="4" t="s">
        <v>19</v>
      </c>
      <c r="B21" s="5" t="s">
        <v>16</v>
      </c>
      <c r="C21" s="2"/>
      <c r="D21" s="2"/>
      <c r="E21" s="2"/>
      <c r="F21" s="2"/>
      <c r="G21" s="2"/>
      <c r="H21" s="3">
        <v>3.8461538461538498E-2</v>
      </c>
      <c r="I21" s="3"/>
      <c r="J21" s="3">
        <v>3.1738636363636365E-2</v>
      </c>
      <c r="K21" s="2">
        <v>223</v>
      </c>
      <c r="L21" s="2">
        <v>1073</v>
      </c>
      <c r="M21" s="2">
        <v>1296</v>
      </c>
      <c r="N21" s="2">
        <v>0.82793209876543206</v>
      </c>
      <c r="O21" s="2">
        <v>4.811659192825112</v>
      </c>
      <c r="P21" s="2"/>
      <c r="Q21" s="2"/>
      <c r="R21" s="2"/>
      <c r="S21" s="2"/>
      <c r="T21" s="2"/>
      <c r="U21" s="2"/>
      <c r="V21" s="2"/>
      <c r="W21" s="2"/>
      <c r="X21" s="2"/>
    </row>
    <row r="22" spans="1:24" x14ac:dyDescent="0.35">
      <c r="A22" s="4" t="s">
        <v>20</v>
      </c>
      <c r="B22" s="5" t="s">
        <v>16</v>
      </c>
      <c r="C22" s="2">
        <v>83.341003221352977</v>
      </c>
      <c r="D22" s="2">
        <v>36</v>
      </c>
      <c r="E22" s="2">
        <v>11.666666666666666</v>
      </c>
      <c r="F22" s="2">
        <v>-8.2249999999999996</v>
      </c>
      <c r="G22" s="2">
        <v>12.33</v>
      </c>
      <c r="H22" s="3">
        <v>6.6230769230769204E-2</v>
      </c>
      <c r="I22" s="3">
        <v>0.50976253298153029</v>
      </c>
      <c r="J22" s="3">
        <v>9.068181818181819E-3</v>
      </c>
      <c r="K22" s="2">
        <v>304</v>
      </c>
      <c r="L22" s="2">
        <v>906</v>
      </c>
      <c r="M22" s="2">
        <v>1210</v>
      </c>
      <c r="N22" s="2">
        <v>0.74876033057851243</v>
      </c>
      <c r="O22" s="2">
        <v>2.9802631578947367</v>
      </c>
      <c r="P22" s="2">
        <v>20.7</v>
      </c>
      <c r="Q22" s="2">
        <v>35.1</v>
      </c>
      <c r="R22" s="2">
        <v>26.507999999999999</v>
      </c>
      <c r="S22" s="2">
        <v>3.9E-2</v>
      </c>
      <c r="T22" s="2">
        <v>0.34300000000000003</v>
      </c>
      <c r="U22" s="2">
        <v>7.5999999999999998E-2</v>
      </c>
      <c r="V22" s="2">
        <v>7.9000000000000001E-2</v>
      </c>
      <c r="W22" s="2">
        <v>1.4999999999999999E-2</v>
      </c>
      <c r="X22" s="2">
        <v>1.9E-2</v>
      </c>
    </row>
    <row r="23" spans="1:24" x14ac:dyDescent="0.35">
      <c r="A23" s="4" t="s">
        <v>20</v>
      </c>
      <c r="B23" s="5" t="s">
        <v>16</v>
      </c>
      <c r="C23" s="2">
        <v>95.576036866359445</v>
      </c>
      <c r="D23" s="2">
        <v>36</v>
      </c>
      <c r="E23" s="2">
        <v>8.4514435695538062</v>
      </c>
      <c r="F23" s="2">
        <v>-8.125</v>
      </c>
      <c r="G23" s="2">
        <v>12.93</v>
      </c>
      <c r="H23" s="3">
        <v>6.6230769230769204E-2</v>
      </c>
      <c r="I23" s="3">
        <v>0.13693931398416884</v>
      </c>
      <c r="J23" s="3">
        <v>9.068181818181819E-3</v>
      </c>
      <c r="K23" s="2">
        <v>288</v>
      </c>
      <c r="L23" s="2">
        <v>902</v>
      </c>
      <c r="M23" s="2">
        <v>1190</v>
      </c>
      <c r="N23" s="2">
        <v>0.7579831932773109</v>
      </c>
      <c r="O23" s="2">
        <v>3.1319444444444446</v>
      </c>
      <c r="P23" s="2">
        <v>24.1</v>
      </c>
      <c r="Q23" s="2">
        <v>36.799999999999997</v>
      </c>
      <c r="R23" s="2">
        <v>31.366</v>
      </c>
      <c r="S23" s="2">
        <v>0.04</v>
      </c>
      <c r="T23" s="2">
        <v>0.30599999999999999</v>
      </c>
      <c r="U23" s="2">
        <v>6.3E-2</v>
      </c>
      <c r="V23" s="2">
        <v>6.4000000000000001E-2</v>
      </c>
      <c r="W23" s="2">
        <v>1.2999999999999999E-2</v>
      </c>
      <c r="X23" s="2">
        <v>1.7999999999999999E-2</v>
      </c>
    </row>
    <row r="24" spans="1:24" x14ac:dyDescent="0.35">
      <c r="A24" s="4" t="s">
        <v>20</v>
      </c>
      <c r="B24" s="5" t="s">
        <v>16</v>
      </c>
      <c r="C24" s="2">
        <v>83.0976430976431</v>
      </c>
      <c r="D24" s="2">
        <v>35</v>
      </c>
      <c r="E24" s="2">
        <v>10.604026845637584</v>
      </c>
      <c r="F24" s="2">
        <v>-8</v>
      </c>
      <c r="G24" s="2">
        <v>12</v>
      </c>
      <c r="H24" s="3">
        <v>6.11538461538461E-2</v>
      </c>
      <c r="I24" s="3">
        <v>0.13218997361477572</v>
      </c>
      <c r="J24" s="3">
        <v>1.2090909090909091E-2</v>
      </c>
      <c r="K24" s="2">
        <v>279</v>
      </c>
      <c r="L24" s="2">
        <v>919</v>
      </c>
      <c r="M24" s="2">
        <v>1198</v>
      </c>
      <c r="N24" s="2">
        <v>0.76711185308848084</v>
      </c>
      <c r="O24" s="2">
        <v>3.2939068100358422</v>
      </c>
      <c r="P24" s="2">
        <v>23.9</v>
      </c>
      <c r="Q24" s="2">
        <v>38.4</v>
      </c>
      <c r="R24" s="2">
        <v>30.69</v>
      </c>
      <c r="S24" s="2">
        <v>3.1E-2</v>
      </c>
      <c r="T24" s="2">
        <v>0.32100000000000001</v>
      </c>
      <c r="U24" s="2">
        <v>0.06</v>
      </c>
      <c r="V24" s="2">
        <v>0.06</v>
      </c>
      <c r="W24" s="2">
        <v>0.01</v>
      </c>
      <c r="X24" s="2">
        <v>1.6E-2</v>
      </c>
    </row>
    <row r="25" spans="1:24" x14ac:dyDescent="0.35">
      <c r="A25" s="4" t="s">
        <v>20</v>
      </c>
      <c r="B25" s="5" t="s">
        <v>16</v>
      </c>
      <c r="C25" s="2"/>
      <c r="D25" s="2"/>
      <c r="E25" s="2"/>
      <c r="F25" s="2"/>
      <c r="G25" s="2"/>
      <c r="H25" s="3">
        <v>6.6923076923076918E-2</v>
      </c>
      <c r="I25" s="3"/>
      <c r="J25" s="3">
        <v>1.0579545454545454E-2</v>
      </c>
      <c r="K25" s="2">
        <v>245</v>
      </c>
      <c r="L25" s="2">
        <v>942</v>
      </c>
      <c r="M25" s="2">
        <v>1187</v>
      </c>
      <c r="N25" s="2">
        <v>0.79359730412805396</v>
      </c>
      <c r="O25" s="2">
        <v>3.8448979591836734</v>
      </c>
      <c r="P25" s="2"/>
      <c r="Q25" s="2"/>
      <c r="R25" s="2"/>
      <c r="S25" s="2"/>
      <c r="T25" s="2"/>
      <c r="U25" s="2"/>
      <c r="V25" s="2"/>
      <c r="W25" s="2"/>
      <c r="X25" s="2"/>
    </row>
    <row r="26" spans="1:24" x14ac:dyDescent="0.35">
      <c r="A26" s="4" t="s">
        <v>20</v>
      </c>
      <c r="B26" s="5" t="s">
        <v>16</v>
      </c>
      <c r="C26" s="2"/>
      <c r="D26" s="2"/>
      <c r="E26" s="2"/>
      <c r="F26" s="2"/>
      <c r="G26" s="2"/>
      <c r="H26" s="3">
        <v>6.6153846153846146E-2</v>
      </c>
      <c r="I26" s="3"/>
      <c r="J26" s="3">
        <v>1.2534090909090899E-2</v>
      </c>
      <c r="K26" s="2">
        <v>303</v>
      </c>
      <c r="L26" s="2">
        <v>942</v>
      </c>
      <c r="M26" s="2">
        <v>1245</v>
      </c>
      <c r="N26" s="2">
        <v>0.75662650602409642</v>
      </c>
      <c r="O26" s="2">
        <v>3.108910891089109</v>
      </c>
      <c r="P26" s="2"/>
      <c r="Q26" s="2"/>
      <c r="R26" s="2"/>
      <c r="S26" s="2"/>
      <c r="T26" s="2"/>
      <c r="U26" s="2"/>
      <c r="V26" s="2"/>
      <c r="W26" s="2"/>
      <c r="X26" s="2"/>
    </row>
    <row r="27" spans="1:24" x14ac:dyDescent="0.35">
      <c r="A27" s="4" t="s">
        <v>21</v>
      </c>
      <c r="B27" s="5" t="s">
        <v>16</v>
      </c>
      <c r="C27" s="2">
        <v>98.133818843878018</v>
      </c>
      <c r="D27" s="2">
        <v>49</v>
      </c>
      <c r="E27" s="2">
        <v>15.925925925925927</v>
      </c>
      <c r="F27" s="2">
        <v>-11.125</v>
      </c>
      <c r="G27" s="2">
        <v>20.66</v>
      </c>
      <c r="H27" s="3">
        <v>4.3076923076923103E-2</v>
      </c>
      <c r="I27" s="3">
        <v>0.59445910290237458</v>
      </c>
      <c r="J27" s="3">
        <v>3.5795454545454998E-2</v>
      </c>
      <c r="K27" s="2">
        <v>222</v>
      </c>
      <c r="L27" s="2">
        <v>988</v>
      </c>
      <c r="M27" s="2">
        <v>1210</v>
      </c>
      <c r="N27" s="2">
        <v>0.8165289256198347</v>
      </c>
      <c r="O27" s="2">
        <v>4.4504504504504503</v>
      </c>
      <c r="P27" s="2">
        <v>20.100000000000001</v>
      </c>
      <c r="Q27" s="2">
        <v>45.1</v>
      </c>
      <c r="R27" s="2">
        <v>30.53</v>
      </c>
      <c r="S27" s="2">
        <v>1.0999999999999999E-2</v>
      </c>
      <c r="T27" s="2">
        <v>0.14299999999999999</v>
      </c>
      <c r="U27" s="2">
        <v>8.4000000000000005E-2</v>
      </c>
      <c r="V27" s="2">
        <v>7.4999999999999997E-2</v>
      </c>
      <c r="W27" s="2">
        <v>3.0000000000000001E-3</v>
      </c>
      <c r="X27" s="2">
        <v>2E-3</v>
      </c>
    </row>
    <row r="28" spans="1:24" x14ac:dyDescent="0.35">
      <c r="A28" s="4" t="s">
        <v>21</v>
      </c>
      <c r="B28" s="5" t="s">
        <v>16</v>
      </c>
      <c r="C28" s="2">
        <v>94.891944990176825</v>
      </c>
      <c r="D28" s="2">
        <v>50.5</v>
      </c>
      <c r="E28" s="2">
        <v>11.722972972972972</v>
      </c>
      <c r="F28" s="2">
        <v>-10.199999999999999</v>
      </c>
      <c r="G28" s="2">
        <v>18.91</v>
      </c>
      <c r="H28" s="3">
        <v>4.0769230769231002E-2</v>
      </c>
      <c r="I28" s="3">
        <v>0.38548812664907645</v>
      </c>
      <c r="J28" s="3">
        <v>3.9295454545454543E-2</v>
      </c>
      <c r="K28" s="2">
        <v>203</v>
      </c>
      <c r="L28" s="2">
        <v>1016</v>
      </c>
      <c r="M28" s="2">
        <v>1219</v>
      </c>
      <c r="N28" s="2">
        <v>0.83347005742411817</v>
      </c>
      <c r="O28" s="2">
        <v>5.0049261083743843</v>
      </c>
      <c r="P28" s="2">
        <v>22.9</v>
      </c>
      <c r="Q28" s="2">
        <v>46.9</v>
      </c>
      <c r="R28" s="2">
        <v>31.172000000000001</v>
      </c>
      <c r="S28" s="2">
        <v>1.4999999999999999E-2</v>
      </c>
      <c r="T28" s="2">
        <v>0.13400000000000001</v>
      </c>
      <c r="U28" s="2">
        <v>8.6999999999999994E-2</v>
      </c>
      <c r="V28" s="2">
        <v>7.0000000000000007E-2</v>
      </c>
      <c r="W28" s="2">
        <v>3.0000000000000001E-3</v>
      </c>
      <c r="X28" s="2">
        <v>5.0000000000000001E-3</v>
      </c>
    </row>
    <row r="29" spans="1:24" x14ac:dyDescent="0.35">
      <c r="A29" s="4" t="s">
        <v>21</v>
      </c>
      <c r="B29" s="5" t="s">
        <v>16</v>
      </c>
      <c r="C29" s="2">
        <v>97.610062893081761</v>
      </c>
      <c r="D29" s="2">
        <v>48.5</v>
      </c>
      <c r="E29" s="2">
        <v>11.0355329949238</v>
      </c>
      <c r="F29" s="2">
        <v>-11</v>
      </c>
      <c r="G29" s="2">
        <v>18.61</v>
      </c>
      <c r="H29" s="3">
        <v>4.2692307692307689E-2</v>
      </c>
      <c r="I29" s="3">
        <v>0.38627968337730867</v>
      </c>
      <c r="J29" s="3">
        <v>3.1738636363636365E-2</v>
      </c>
      <c r="K29" s="2">
        <v>187</v>
      </c>
      <c r="L29" s="2">
        <v>1046</v>
      </c>
      <c r="M29" s="2">
        <v>1233</v>
      </c>
      <c r="N29" s="2">
        <v>0.84833738848337392</v>
      </c>
      <c r="O29" s="2">
        <v>5.5935828877005349</v>
      </c>
      <c r="P29" s="2">
        <v>22.5</v>
      </c>
      <c r="Q29" s="2">
        <v>43.9</v>
      </c>
      <c r="R29" s="2">
        <v>30.82</v>
      </c>
      <c r="S29" s="2">
        <v>1.9E-2</v>
      </c>
      <c r="T29" s="2">
        <v>0.155</v>
      </c>
      <c r="U29" s="2">
        <v>0.08</v>
      </c>
      <c r="V29" s="2">
        <v>0.08</v>
      </c>
      <c r="W29" s="2">
        <v>4.0000000000000001E-3</v>
      </c>
      <c r="X29" s="2">
        <v>2E-3</v>
      </c>
    </row>
    <row r="30" spans="1:24" x14ac:dyDescent="0.35">
      <c r="A30" s="4" t="s">
        <v>21</v>
      </c>
      <c r="B30" s="5" t="s">
        <v>16</v>
      </c>
      <c r="C30" s="2"/>
      <c r="D30" s="2"/>
      <c r="E30" s="2"/>
      <c r="F30" s="2"/>
      <c r="G30" s="2"/>
      <c r="H30" s="3">
        <v>4.2692307692307689E-2</v>
      </c>
      <c r="I30" s="3"/>
      <c r="J30" s="3">
        <v>3.1738636363636365E-2</v>
      </c>
      <c r="K30" s="2">
        <v>222</v>
      </c>
      <c r="L30" s="2">
        <v>1007</v>
      </c>
      <c r="M30" s="2">
        <v>1229</v>
      </c>
      <c r="N30" s="2">
        <v>0.81936533767290476</v>
      </c>
      <c r="O30" s="2">
        <v>4.5360360360360357</v>
      </c>
      <c r="P30" s="2"/>
      <c r="Q30" s="2"/>
      <c r="R30" s="2"/>
      <c r="S30" s="2"/>
      <c r="T30" s="2"/>
      <c r="U30" s="2"/>
      <c r="V30" s="2"/>
      <c r="W30" s="2"/>
      <c r="X30" s="2"/>
    </row>
    <row r="31" spans="1:24" x14ac:dyDescent="0.35">
      <c r="A31" s="4" t="s">
        <v>21</v>
      </c>
      <c r="B31" s="5" t="s">
        <v>16</v>
      </c>
      <c r="C31" s="2"/>
      <c r="D31" s="2"/>
      <c r="E31" s="2"/>
      <c r="F31" s="2"/>
      <c r="G31" s="2"/>
      <c r="H31" s="3">
        <v>4.4538461538461499E-2</v>
      </c>
      <c r="I31" s="3"/>
      <c r="J31" s="3">
        <v>3.6022727272726998E-2</v>
      </c>
      <c r="K31" s="2">
        <v>219</v>
      </c>
      <c r="L31" s="2">
        <v>1003</v>
      </c>
      <c r="M31" s="2">
        <v>1222</v>
      </c>
      <c r="N31" s="2">
        <v>0.82078559738134205</v>
      </c>
      <c r="O31" s="2">
        <v>4.5799086757990866</v>
      </c>
      <c r="P31" s="2"/>
      <c r="Q31" s="2"/>
      <c r="R31" s="2"/>
      <c r="S31" s="2"/>
      <c r="T31" s="2"/>
      <c r="U31" s="2"/>
      <c r="V31" s="2"/>
      <c r="W31" s="2"/>
      <c r="X31" s="2"/>
    </row>
    <row r="32" spans="1:24" x14ac:dyDescent="0.35">
      <c r="A32" s="4" t="s">
        <v>22</v>
      </c>
      <c r="B32" s="5" t="s">
        <v>16</v>
      </c>
      <c r="C32" s="2">
        <v>83.267716535433067</v>
      </c>
      <c r="D32" s="2">
        <v>37</v>
      </c>
      <c r="E32" s="2">
        <v>14.732142857142858</v>
      </c>
      <c r="F32" s="2">
        <v>-8.125</v>
      </c>
      <c r="G32" s="2">
        <v>14.25</v>
      </c>
      <c r="H32" s="3">
        <v>9.8846153846153847E-2</v>
      </c>
      <c r="I32" s="3">
        <v>0.77335092348284951</v>
      </c>
      <c r="J32" s="3">
        <v>1.9647727272727272E-2</v>
      </c>
      <c r="K32" s="2">
        <v>266</v>
      </c>
      <c r="L32" s="2">
        <v>967</v>
      </c>
      <c r="M32" s="2">
        <v>1233</v>
      </c>
      <c r="N32" s="2">
        <v>0.78426601784266015</v>
      </c>
      <c r="O32" s="2">
        <v>3.6353383458646618</v>
      </c>
      <c r="P32" s="2">
        <v>20.399999999999999</v>
      </c>
      <c r="Q32" s="2">
        <v>35.9</v>
      </c>
      <c r="R32" s="2">
        <v>36.161999999999999</v>
      </c>
      <c r="S32" s="2">
        <v>7.2999999999999995E-2</v>
      </c>
      <c r="T32" s="2">
        <v>0.20200000000000001</v>
      </c>
      <c r="U32" s="2">
        <v>0.123</v>
      </c>
      <c r="V32" s="2">
        <v>9.4E-2</v>
      </c>
      <c r="W32" s="2">
        <v>4.0000000000000001E-3</v>
      </c>
      <c r="X32" s="2">
        <v>8.0000000000000002E-3</v>
      </c>
    </row>
    <row r="33" spans="1:24" x14ac:dyDescent="0.35">
      <c r="A33" s="4" t="s">
        <v>22</v>
      </c>
      <c r="B33" s="5" t="s">
        <v>16</v>
      </c>
      <c r="C33" s="2">
        <v>91.942273000601318</v>
      </c>
      <c r="D33" s="2">
        <v>37</v>
      </c>
      <c r="E33" s="2">
        <v>12.121212121212121</v>
      </c>
      <c r="F33" s="2">
        <v>-8.5500000000000007</v>
      </c>
      <c r="G33" s="2">
        <v>13.55</v>
      </c>
      <c r="H33" s="3">
        <v>9.5384615384615387E-2</v>
      </c>
      <c r="I33" s="3">
        <v>0.57941952506596295</v>
      </c>
      <c r="J33" s="3">
        <v>1.9647727272727272E-2</v>
      </c>
      <c r="K33" s="2">
        <v>250</v>
      </c>
      <c r="L33" s="2">
        <v>988</v>
      </c>
      <c r="M33" s="2">
        <v>1238</v>
      </c>
      <c r="N33" s="2">
        <v>0.79806138933764137</v>
      </c>
      <c r="O33" s="2">
        <v>3.952</v>
      </c>
      <c r="P33" s="2">
        <v>23.2</v>
      </c>
      <c r="Q33" s="2">
        <v>37.4</v>
      </c>
      <c r="R33" s="2">
        <v>35.908999999999999</v>
      </c>
      <c r="S33" s="2">
        <v>7.6999999999999999E-2</v>
      </c>
      <c r="T33" s="2">
        <v>0.20399999999999999</v>
      </c>
      <c r="U33" s="2">
        <v>0.11700000000000001</v>
      </c>
      <c r="V33" s="2">
        <v>0.113</v>
      </c>
      <c r="W33" s="2">
        <v>5.0000000000000001E-3</v>
      </c>
      <c r="X33" s="2">
        <v>8.9999999999999993E-3</v>
      </c>
    </row>
    <row r="34" spans="1:24" x14ac:dyDescent="0.35">
      <c r="A34" s="4" t="s">
        <v>22</v>
      </c>
      <c r="B34" s="5" t="s">
        <v>16</v>
      </c>
      <c r="C34" s="2">
        <v>81.723716381418114</v>
      </c>
      <c r="D34" s="2">
        <v>37.5</v>
      </c>
      <c r="E34" s="2">
        <v>17.671232876712327</v>
      </c>
      <c r="F34" s="2">
        <v>-8</v>
      </c>
      <c r="G34" s="2">
        <v>14.41</v>
      </c>
      <c r="H34" s="3">
        <v>9.5384615384615387E-2</v>
      </c>
      <c r="I34" s="3">
        <v>0.64195250659630609</v>
      </c>
      <c r="J34" s="3">
        <v>2.8715909090909091E-2</v>
      </c>
      <c r="K34" s="2">
        <v>209</v>
      </c>
      <c r="L34" s="2">
        <v>1032</v>
      </c>
      <c r="M34" s="2">
        <v>1241</v>
      </c>
      <c r="N34" s="2">
        <v>0.83158742949234488</v>
      </c>
      <c r="O34" s="2">
        <v>4.937799043062201</v>
      </c>
      <c r="P34" s="2">
        <v>23.5</v>
      </c>
      <c r="Q34" s="2">
        <v>37.700000000000003</v>
      </c>
      <c r="R34" s="2">
        <v>36.174999999999997</v>
      </c>
      <c r="S34" s="2">
        <v>0.08</v>
      </c>
      <c r="T34" s="2">
        <v>0.214</v>
      </c>
      <c r="U34" s="2">
        <v>0.122</v>
      </c>
      <c r="V34" s="2">
        <v>0.112</v>
      </c>
      <c r="W34" s="2">
        <v>6.0000000000000001E-3</v>
      </c>
      <c r="X34" s="2">
        <v>8.0000000000000002E-3</v>
      </c>
    </row>
    <row r="35" spans="1:24" x14ac:dyDescent="0.35">
      <c r="A35" s="4" t="s">
        <v>22</v>
      </c>
      <c r="B35" s="5" t="s">
        <v>16</v>
      </c>
      <c r="C35" s="2"/>
      <c r="D35" s="2"/>
      <c r="E35" s="2"/>
      <c r="F35" s="2"/>
      <c r="G35" s="2"/>
      <c r="H35" s="3">
        <v>0.10692307692307693</v>
      </c>
      <c r="I35" s="3"/>
      <c r="J35" s="3">
        <v>2.8715909090909091E-2</v>
      </c>
      <c r="K35" s="2">
        <v>298</v>
      </c>
      <c r="L35" s="2">
        <v>938</v>
      </c>
      <c r="M35" s="2">
        <v>1236</v>
      </c>
      <c r="N35" s="2">
        <v>0.75889967637540456</v>
      </c>
      <c r="O35" s="2">
        <v>3.1476510067114094</v>
      </c>
      <c r="P35" s="2"/>
      <c r="Q35" s="2"/>
      <c r="R35" s="2"/>
      <c r="S35" s="2"/>
      <c r="T35" s="2"/>
      <c r="U35" s="2"/>
      <c r="V35" s="2"/>
      <c r="W35" s="2"/>
      <c r="X35" s="2"/>
    </row>
    <row r="36" spans="1:24" x14ac:dyDescent="0.35">
      <c r="A36" s="4" t="s">
        <v>22</v>
      </c>
      <c r="B36" s="5" t="s">
        <v>16</v>
      </c>
      <c r="C36" s="2"/>
      <c r="D36" s="2"/>
      <c r="E36" s="2"/>
      <c r="F36" s="2"/>
      <c r="G36" s="2"/>
      <c r="H36" s="3">
        <v>0.10038461538461539</v>
      </c>
      <c r="I36" s="3"/>
      <c r="J36" s="3">
        <v>3.9295454545454543E-2</v>
      </c>
      <c r="K36" s="2">
        <v>231</v>
      </c>
      <c r="L36" s="2">
        <v>998</v>
      </c>
      <c r="M36" s="2">
        <v>1229</v>
      </c>
      <c r="N36" s="2">
        <v>0.81204231082180633</v>
      </c>
      <c r="O36" s="2">
        <v>4.3203463203463199</v>
      </c>
      <c r="P36" s="2"/>
      <c r="Q36" s="2"/>
      <c r="R36" s="2"/>
      <c r="S36" s="2"/>
      <c r="T36" s="2"/>
      <c r="U36" s="2"/>
      <c r="V36" s="2"/>
      <c r="W36" s="2"/>
      <c r="X36" s="2"/>
    </row>
    <row r="37" spans="1:24" x14ac:dyDescent="0.35">
      <c r="A37" s="4" t="s">
        <v>23</v>
      </c>
      <c r="B37" s="5" t="s">
        <v>16</v>
      </c>
      <c r="C37" s="2">
        <v>83.2819722650231</v>
      </c>
      <c r="D37" s="2">
        <v>45</v>
      </c>
      <c r="E37" s="2">
        <v>15.261472785485591</v>
      </c>
      <c r="F37" s="2">
        <v>-10.125</v>
      </c>
      <c r="G37" s="2">
        <v>16.12</v>
      </c>
      <c r="H37" s="3">
        <v>0.11461538461538499</v>
      </c>
      <c r="I37" s="3">
        <v>0.64749340369393127</v>
      </c>
      <c r="J37" s="3">
        <v>2.4181818181818183E-2</v>
      </c>
      <c r="K37" s="2">
        <v>254</v>
      </c>
      <c r="L37" s="2">
        <v>1116</v>
      </c>
      <c r="M37" s="2">
        <v>1370</v>
      </c>
      <c r="N37" s="2">
        <v>0.81459854014598543</v>
      </c>
      <c r="O37" s="2">
        <v>4.393700787401575</v>
      </c>
      <c r="P37" s="2">
        <v>23.1</v>
      </c>
      <c r="Q37" s="2">
        <v>40.5</v>
      </c>
      <c r="R37" s="2">
        <v>34.987000000000002</v>
      </c>
      <c r="S37" s="2">
        <v>0.10299999999999999</v>
      </c>
      <c r="T37" s="2">
        <v>0.24399999999999999</v>
      </c>
      <c r="U37" s="2">
        <v>0.13100000000000001</v>
      </c>
      <c r="V37" s="2">
        <v>0.11799999999999999</v>
      </c>
      <c r="W37" s="2">
        <v>3.0000000000000001E-3</v>
      </c>
      <c r="X37" s="2">
        <v>1E-3</v>
      </c>
    </row>
    <row r="38" spans="1:24" x14ac:dyDescent="0.35">
      <c r="A38" s="4" t="s">
        <v>23</v>
      </c>
      <c r="B38" s="5" t="s">
        <v>16</v>
      </c>
      <c r="C38" s="2">
        <v>80.150214592274679</v>
      </c>
      <c r="D38" s="2">
        <v>45</v>
      </c>
      <c r="E38" s="2">
        <v>14.679385267620562</v>
      </c>
      <c r="F38" s="2">
        <v>-10.25</v>
      </c>
      <c r="G38" s="2">
        <v>15.88</v>
      </c>
      <c r="H38" s="3">
        <v>0.11538461538461538</v>
      </c>
      <c r="I38" s="3">
        <v>0.48284960422163586</v>
      </c>
      <c r="J38" s="3">
        <v>2.4181818181818183E-2</v>
      </c>
      <c r="K38" s="2">
        <v>214</v>
      </c>
      <c r="L38" s="2">
        <v>1152</v>
      </c>
      <c r="M38" s="2">
        <v>1366</v>
      </c>
      <c r="N38" s="2">
        <v>0.84333821376281115</v>
      </c>
      <c r="O38" s="2">
        <v>5.3831775700934577</v>
      </c>
      <c r="P38" s="2">
        <v>23.5</v>
      </c>
      <c r="Q38" s="2">
        <v>39.1</v>
      </c>
      <c r="R38" s="2">
        <v>34.954999999999998</v>
      </c>
      <c r="S38" s="2">
        <v>0.129</v>
      </c>
      <c r="T38" s="2">
        <v>0.24399999999999999</v>
      </c>
      <c r="U38" s="2">
        <v>0.112</v>
      </c>
      <c r="V38" s="2">
        <v>0.111</v>
      </c>
      <c r="W38" s="2">
        <v>1E-3</v>
      </c>
      <c r="X38" s="2">
        <v>1E-3</v>
      </c>
    </row>
    <row r="39" spans="1:24" x14ac:dyDescent="0.35">
      <c r="A39" s="4" t="s">
        <v>23</v>
      </c>
      <c r="B39" s="5" t="s">
        <v>16</v>
      </c>
      <c r="C39" s="2">
        <v>81.209150326797371</v>
      </c>
      <c r="D39" s="2">
        <v>44.5</v>
      </c>
      <c r="E39" s="2">
        <v>6.4575645756457565</v>
      </c>
      <c r="F39" s="2">
        <v>-10.55</v>
      </c>
      <c r="G39" s="2">
        <v>15.23</v>
      </c>
      <c r="H39" s="3">
        <v>0.11538461538461538</v>
      </c>
      <c r="I39" s="3">
        <v>0.60237467018469648</v>
      </c>
      <c r="J39" s="3">
        <v>2.5693181818181823E-2</v>
      </c>
      <c r="K39" s="2">
        <v>204</v>
      </c>
      <c r="L39" s="2">
        <v>1142</v>
      </c>
      <c r="M39" s="2">
        <v>1346</v>
      </c>
      <c r="N39" s="2">
        <v>0.84843982169390786</v>
      </c>
      <c r="O39" s="2">
        <v>5.5980392156862742</v>
      </c>
      <c r="P39" s="2">
        <v>24</v>
      </c>
      <c r="Q39" s="2">
        <v>40.299999999999997</v>
      </c>
      <c r="R39" s="2">
        <v>35.121000000000002</v>
      </c>
      <c r="S39" s="2">
        <v>0.126</v>
      </c>
      <c r="T39" s="2">
        <v>0.215</v>
      </c>
      <c r="U39" s="2">
        <v>0.111</v>
      </c>
      <c r="V39" s="2">
        <v>0.113</v>
      </c>
      <c r="W39" s="2">
        <v>1E-3</v>
      </c>
      <c r="X39" s="2">
        <v>1E-3</v>
      </c>
    </row>
    <row r="40" spans="1:24" x14ac:dyDescent="0.35">
      <c r="A40" s="4" t="s">
        <v>23</v>
      </c>
      <c r="B40" s="5" t="s">
        <v>16</v>
      </c>
      <c r="C40" s="2"/>
      <c r="D40" s="2"/>
      <c r="E40" s="2"/>
      <c r="F40" s="2"/>
      <c r="G40" s="2"/>
      <c r="H40" s="3">
        <v>0.11538461538461538</v>
      </c>
      <c r="I40" s="3"/>
      <c r="J40" s="3">
        <v>2.6272727272727298E-2</v>
      </c>
      <c r="K40" s="2">
        <v>196</v>
      </c>
      <c r="L40" s="2">
        <v>1182</v>
      </c>
      <c r="M40" s="2">
        <v>1378</v>
      </c>
      <c r="N40" s="2">
        <v>0.85776487663280121</v>
      </c>
      <c r="O40" s="2">
        <v>6.0306122448979593</v>
      </c>
      <c r="P40" s="2"/>
      <c r="Q40" s="2"/>
      <c r="R40" s="2"/>
      <c r="S40" s="2"/>
      <c r="T40" s="2"/>
      <c r="U40" s="2"/>
      <c r="V40" s="2"/>
      <c r="W40" s="2"/>
      <c r="X40" s="2"/>
    </row>
    <row r="41" spans="1:24" x14ac:dyDescent="0.35">
      <c r="A41" s="4" t="s">
        <v>23</v>
      </c>
      <c r="B41" s="5" t="s">
        <v>16</v>
      </c>
      <c r="C41" s="2"/>
      <c r="D41" s="2"/>
      <c r="E41" s="2"/>
      <c r="F41" s="2"/>
      <c r="G41" s="2"/>
      <c r="H41" s="3">
        <v>0.118076923076923</v>
      </c>
      <c r="I41" s="3"/>
      <c r="J41" s="3">
        <v>1.3602272727272727E-2</v>
      </c>
      <c r="K41" s="2">
        <v>255</v>
      </c>
      <c r="L41" s="2">
        <v>1111</v>
      </c>
      <c r="M41" s="2">
        <v>1366</v>
      </c>
      <c r="N41" s="2">
        <v>0.8133235724743777</v>
      </c>
      <c r="O41" s="2">
        <v>4.3568627450980388</v>
      </c>
      <c r="P41" s="2"/>
      <c r="Q41" s="2"/>
      <c r="R41" s="2"/>
      <c r="S41" s="2"/>
      <c r="T41" s="2"/>
      <c r="U41" s="2"/>
      <c r="V41" s="2"/>
      <c r="W41" s="2"/>
      <c r="X41" s="2"/>
    </row>
    <row r="42" spans="1:24" x14ac:dyDescent="0.35">
      <c r="A42" s="4" t="s">
        <v>24</v>
      </c>
      <c r="B42" s="5" t="s">
        <v>16</v>
      </c>
      <c r="C42" s="2">
        <v>87.495658214657865</v>
      </c>
      <c r="D42" s="2">
        <v>44</v>
      </c>
      <c r="E42" s="2">
        <v>12.405063291139239</v>
      </c>
      <c r="F42" s="2">
        <v>-15.15</v>
      </c>
      <c r="G42" s="2">
        <v>12.23</v>
      </c>
      <c r="H42" s="3">
        <v>0.10076923076923076</v>
      </c>
      <c r="I42" s="3">
        <v>0.63482849604221636</v>
      </c>
      <c r="J42" s="3">
        <v>4.5340909090909098E-2</v>
      </c>
      <c r="K42" s="2">
        <v>205</v>
      </c>
      <c r="L42" s="2">
        <v>1016</v>
      </c>
      <c r="M42" s="2">
        <v>1221</v>
      </c>
      <c r="N42" s="2">
        <v>0.8321048321048321</v>
      </c>
      <c r="O42" s="2">
        <v>4.9560975609756097</v>
      </c>
      <c r="P42" s="2">
        <v>20.100000000000001</v>
      </c>
      <c r="Q42" s="2">
        <v>37.9</v>
      </c>
      <c r="R42" s="2">
        <v>22.361000000000001</v>
      </c>
      <c r="S42" s="2">
        <v>0.03</v>
      </c>
      <c r="T42" s="2">
        <v>0.112</v>
      </c>
      <c r="U42" s="2">
        <v>0.13200000000000001</v>
      </c>
      <c r="V42" s="2">
        <v>0.16600000000000001</v>
      </c>
      <c r="W42" s="2">
        <v>1.7000000000000001E-2</v>
      </c>
      <c r="X42" s="2">
        <v>1.9E-2</v>
      </c>
    </row>
    <row r="43" spans="1:24" x14ac:dyDescent="0.35">
      <c r="A43" s="4" t="s">
        <v>24</v>
      </c>
      <c r="B43" s="5" t="s">
        <v>16</v>
      </c>
      <c r="C43" s="2">
        <v>88.627450980392155</v>
      </c>
      <c r="D43" s="2">
        <v>44</v>
      </c>
      <c r="E43" s="2">
        <v>10.5208333333333</v>
      </c>
      <c r="F43" s="2">
        <v>-15.25</v>
      </c>
      <c r="G43" s="2">
        <v>15.25</v>
      </c>
      <c r="H43" s="3">
        <v>0.10076923076923076</v>
      </c>
      <c r="I43" s="3">
        <v>0.63482849604221636</v>
      </c>
      <c r="J43" s="3">
        <v>4.5340909090909098E-2</v>
      </c>
      <c r="K43" s="2">
        <v>301</v>
      </c>
      <c r="L43" s="2">
        <v>944</v>
      </c>
      <c r="M43" s="2">
        <v>1245</v>
      </c>
      <c r="N43" s="2">
        <v>0.75823293172690764</v>
      </c>
      <c r="O43" s="2">
        <v>3.1362126245847177</v>
      </c>
      <c r="P43" s="2">
        <v>20.5</v>
      </c>
      <c r="Q43" s="2">
        <v>36</v>
      </c>
      <c r="R43" s="2">
        <v>26.92</v>
      </c>
      <c r="S43" s="2">
        <v>3.2300000000000002E-2</v>
      </c>
      <c r="T43" s="2">
        <v>0.11</v>
      </c>
      <c r="U43" s="2">
        <v>0.13</v>
      </c>
      <c r="V43" s="2">
        <v>0.15</v>
      </c>
      <c r="W43" s="2">
        <v>1.7000000000000001E-2</v>
      </c>
      <c r="X43" s="2">
        <v>1.7999999999999999E-2</v>
      </c>
    </row>
    <row r="44" spans="1:24" x14ac:dyDescent="0.35">
      <c r="A44" s="4" t="s">
        <v>24</v>
      </c>
      <c r="B44" s="5" t="s">
        <v>16</v>
      </c>
      <c r="C44" s="2">
        <v>87.882822902796278</v>
      </c>
      <c r="D44" s="2">
        <v>44.5</v>
      </c>
      <c r="E44" s="2">
        <v>9.0263819095477</v>
      </c>
      <c r="F44" s="2">
        <v>-14.125</v>
      </c>
      <c r="G44" s="2">
        <v>14.93</v>
      </c>
      <c r="H44" s="3">
        <v>0.10730769230769199</v>
      </c>
      <c r="I44" s="3">
        <v>0.67757255936675453</v>
      </c>
      <c r="J44" s="3">
        <v>4.6375E-2</v>
      </c>
      <c r="K44" s="2">
        <v>201</v>
      </c>
      <c r="L44" s="2">
        <v>1032</v>
      </c>
      <c r="M44" s="2">
        <v>1233</v>
      </c>
      <c r="N44" s="2">
        <v>0.83698296836982966</v>
      </c>
      <c r="O44" s="2">
        <v>5.1343283582089549</v>
      </c>
      <c r="P44" s="2">
        <v>21.9</v>
      </c>
      <c r="Q44" s="2">
        <v>35.200000000000003</v>
      </c>
      <c r="R44" s="2">
        <v>26.696999999999999</v>
      </c>
      <c r="S44" s="2">
        <v>3.3399999999999999E-2</v>
      </c>
      <c r="T44" s="2">
        <v>0.111</v>
      </c>
      <c r="U44" s="2">
        <v>0.14499999999999999</v>
      </c>
      <c r="V44" s="2">
        <v>0.16400000000000001</v>
      </c>
      <c r="W44" s="2">
        <v>0.01</v>
      </c>
      <c r="X44" s="2">
        <v>0.02</v>
      </c>
    </row>
    <row r="45" spans="1:24" x14ac:dyDescent="0.35">
      <c r="A45" s="4" t="s">
        <v>24</v>
      </c>
      <c r="B45" s="5" t="s">
        <v>16</v>
      </c>
      <c r="C45" s="2"/>
      <c r="D45" s="2"/>
      <c r="E45" s="2"/>
      <c r="F45" s="2"/>
      <c r="G45" s="2"/>
      <c r="H45" s="3">
        <v>0.105</v>
      </c>
      <c r="I45" s="3"/>
      <c r="J45" s="3">
        <v>3.9295454545454543E-2</v>
      </c>
      <c r="K45" s="2">
        <v>223</v>
      </c>
      <c r="L45" s="2">
        <v>979</v>
      </c>
      <c r="M45" s="2">
        <v>1202</v>
      </c>
      <c r="N45" s="2">
        <v>0.81447587354409323</v>
      </c>
      <c r="O45" s="2">
        <v>4.3901345291479821</v>
      </c>
      <c r="P45" s="2"/>
      <c r="Q45" s="2"/>
      <c r="R45" s="2"/>
      <c r="S45" s="2"/>
      <c r="T45" s="2"/>
      <c r="U45" s="2"/>
      <c r="V45" s="2"/>
      <c r="W45" s="2"/>
      <c r="X45" s="2"/>
    </row>
    <row r="46" spans="1:24" x14ac:dyDescent="0.35">
      <c r="A46" s="4" t="s">
        <v>24</v>
      </c>
      <c r="B46" s="5" t="s">
        <v>16</v>
      </c>
      <c r="C46" s="2"/>
      <c r="D46" s="2"/>
      <c r="E46" s="2"/>
      <c r="F46" s="2"/>
      <c r="G46" s="2"/>
      <c r="H46" s="3">
        <v>0.11769230769230768</v>
      </c>
      <c r="I46" s="3"/>
      <c r="J46" s="3">
        <v>4.8590909090909101E-2</v>
      </c>
      <c r="K46" s="2">
        <v>245</v>
      </c>
      <c r="L46" s="2">
        <v>988</v>
      </c>
      <c r="M46" s="2">
        <v>1233</v>
      </c>
      <c r="N46" s="2">
        <v>0.80129764801297643</v>
      </c>
      <c r="O46" s="2">
        <v>4.0326530612244902</v>
      </c>
      <c r="P46" s="2"/>
      <c r="Q46" s="2"/>
      <c r="R46" s="2"/>
      <c r="S46" s="2"/>
      <c r="T46" s="2"/>
      <c r="U46" s="2"/>
      <c r="V46" s="2"/>
      <c r="W46" s="2"/>
      <c r="X46" s="2"/>
    </row>
    <row r="47" spans="1:24" x14ac:dyDescent="0.35">
      <c r="A47" s="4" t="s">
        <v>15</v>
      </c>
      <c r="B47" s="5" t="s">
        <v>25</v>
      </c>
      <c r="C47" s="2">
        <v>68.897637795275585</v>
      </c>
      <c r="D47" s="2">
        <v>30</v>
      </c>
      <c r="E47" s="2">
        <v>59.344262295081961</v>
      </c>
      <c r="F47" s="2">
        <v>-14.12</v>
      </c>
      <c r="G47" s="2">
        <v>9</v>
      </c>
      <c r="H47" s="3">
        <v>0.14730769230769231</v>
      </c>
      <c r="I47" s="3">
        <v>1.0511873350923482</v>
      </c>
      <c r="J47" s="3">
        <v>0.11899999999999999</v>
      </c>
      <c r="K47" s="2">
        <v>289</v>
      </c>
      <c r="L47" s="2">
        <v>831</v>
      </c>
      <c r="M47" s="2">
        <v>1120</v>
      </c>
      <c r="N47" s="2">
        <v>0.74196428571428574</v>
      </c>
      <c r="O47" s="2">
        <v>2.875432525951557</v>
      </c>
      <c r="P47" s="2">
        <v>22.1</v>
      </c>
      <c r="Q47" s="2">
        <v>30.5</v>
      </c>
      <c r="R47" s="2">
        <v>28.943999999999999</v>
      </c>
      <c r="S47" s="2">
        <v>0.33400000000000002</v>
      </c>
      <c r="T47" s="2">
        <v>0.39700000000000002</v>
      </c>
      <c r="U47" s="2">
        <v>0.189</v>
      </c>
      <c r="V47" s="2">
        <v>0.35899999999999999</v>
      </c>
      <c r="W47" s="2">
        <v>4.1000000000000002E-2</v>
      </c>
      <c r="X47" s="2">
        <v>4.2999999999999997E-2</v>
      </c>
    </row>
    <row r="48" spans="1:24" x14ac:dyDescent="0.35">
      <c r="A48" s="4" t="s">
        <v>15</v>
      </c>
      <c r="B48" s="5" t="s">
        <v>25</v>
      </c>
      <c r="C48" s="2">
        <v>62.042788129744665</v>
      </c>
      <c r="D48" s="2">
        <v>31</v>
      </c>
      <c r="E48" s="2">
        <v>51.652421652421651</v>
      </c>
      <c r="F48" s="2">
        <v>-14</v>
      </c>
      <c r="G48" s="2">
        <v>9.91</v>
      </c>
      <c r="H48" s="3">
        <v>0.14730769230769231</v>
      </c>
      <c r="I48" s="3">
        <v>1.0377308707124009</v>
      </c>
      <c r="J48" s="3">
        <v>0.11899999999999999</v>
      </c>
      <c r="K48" s="2">
        <v>287</v>
      </c>
      <c r="L48" s="2">
        <v>833</v>
      </c>
      <c r="M48" s="2">
        <v>1120</v>
      </c>
      <c r="N48" s="2">
        <v>0.74375000000000002</v>
      </c>
      <c r="O48" s="2">
        <v>2.9024390243902438</v>
      </c>
      <c r="P48" s="2">
        <v>23.4</v>
      </c>
      <c r="Q48" s="2">
        <v>29.2</v>
      </c>
      <c r="R48" s="2">
        <v>29.53</v>
      </c>
      <c r="S48" s="2">
        <v>0.35499999999999998</v>
      </c>
      <c r="T48" s="2">
        <v>0.31900000000000001</v>
      </c>
      <c r="U48" s="2">
        <v>0.17799999999999999</v>
      </c>
      <c r="V48" s="2">
        <v>0.36</v>
      </c>
      <c r="W48" s="2">
        <v>0.04</v>
      </c>
      <c r="X48" s="2">
        <v>0.04</v>
      </c>
    </row>
    <row r="49" spans="1:24" x14ac:dyDescent="0.35">
      <c r="A49" s="4" t="s">
        <v>15</v>
      </c>
      <c r="B49" s="5" t="s">
        <v>25</v>
      </c>
      <c r="C49" s="2">
        <v>66.331923890063436</v>
      </c>
      <c r="D49" s="2">
        <v>30</v>
      </c>
      <c r="E49" s="2">
        <v>55.151515151515149</v>
      </c>
      <c r="F49" s="2">
        <v>-14.5</v>
      </c>
      <c r="G49" s="2">
        <v>7.99</v>
      </c>
      <c r="H49" s="3">
        <v>0.14000000000000001</v>
      </c>
      <c r="I49" s="3">
        <v>1.1897097625329813</v>
      </c>
      <c r="J49" s="3">
        <v>0.125</v>
      </c>
      <c r="K49" s="2">
        <v>277</v>
      </c>
      <c r="L49" s="2">
        <v>724</v>
      </c>
      <c r="M49" s="2">
        <v>1001</v>
      </c>
      <c r="N49" s="2">
        <v>0.72327672327672332</v>
      </c>
      <c r="O49" s="2">
        <v>2.6137184115523464</v>
      </c>
      <c r="P49" s="2">
        <v>23.6</v>
      </c>
      <c r="Q49" s="2">
        <v>29.3</v>
      </c>
      <c r="R49" s="2">
        <v>28.582000000000001</v>
      </c>
      <c r="S49" s="2">
        <v>0.35899999999999999</v>
      </c>
      <c r="T49" s="2">
        <v>0.36799999999999999</v>
      </c>
      <c r="U49" s="2">
        <v>0.185</v>
      </c>
      <c r="V49" s="2">
        <v>0.33300000000000002</v>
      </c>
      <c r="W49" s="2">
        <v>0.04</v>
      </c>
      <c r="X49" s="2">
        <v>0.04</v>
      </c>
    </row>
    <row r="50" spans="1:24" x14ac:dyDescent="0.35">
      <c r="A50" s="4" t="s">
        <v>15</v>
      </c>
      <c r="B50" s="5" t="s">
        <v>25</v>
      </c>
      <c r="C50" s="2"/>
      <c r="D50" s="2"/>
      <c r="E50" s="2"/>
      <c r="F50" s="2"/>
      <c r="G50" s="2"/>
      <c r="H50" s="3">
        <v>0.14846153846153801</v>
      </c>
      <c r="I50" s="3"/>
      <c r="J50" s="3">
        <v>8.2000000000000003E-2</v>
      </c>
      <c r="K50" s="2">
        <v>266</v>
      </c>
      <c r="L50" s="2">
        <v>853</v>
      </c>
      <c r="M50" s="2">
        <v>1119</v>
      </c>
      <c r="N50" s="2">
        <v>0.76228775692582662</v>
      </c>
      <c r="O50" s="2">
        <v>3.2067669172932329</v>
      </c>
      <c r="P50" s="2"/>
      <c r="Q50" s="2"/>
      <c r="R50" s="2"/>
      <c r="S50" s="2"/>
      <c r="T50" s="2"/>
      <c r="U50" s="2"/>
      <c r="V50" s="2"/>
      <c r="W50" s="2"/>
      <c r="X50" s="2"/>
    </row>
    <row r="51" spans="1:24" x14ac:dyDescent="0.35">
      <c r="A51" s="4" t="s">
        <v>15</v>
      </c>
      <c r="B51" s="5" t="s">
        <v>25</v>
      </c>
      <c r="C51" s="2"/>
      <c r="D51" s="2"/>
      <c r="E51" s="2"/>
      <c r="F51" s="2"/>
      <c r="G51" s="2"/>
      <c r="H51" s="3">
        <v>0.14807692307692299</v>
      </c>
      <c r="I51" s="3"/>
      <c r="J51" s="3">
        <v>8.5000000000000006E-2</v>
      </c>
      <c r="K51" s="2">
        <v>278</v>
      </c>
      <c r="L51" s="2">
        <v>842</v>
      </c>
      <c r="M51" s="2">
        <v>1120</v>
      </c>
      <c r="N51" s="2">
        <v>0.75178571428571428</v>
      </c>
      <c r="O51" s="2">
        <v>3.028776978417266</v>
      </c>
      <c r="P51" s="2"/>
      <c r="Q51" s="2"/>
      <c r="R51" s="2"/>
      <c r="S51" s="2"/>
      <c r="T51" s="2"/>
      <c r="U51" s="2"/>
      <c r="V51" s="2"/>
      <c r="W51" s="2"/>
      <c r="X51" s="2"/>
    </row>
    <row r="52" spans="1:24" x14ac:dyDescent="0.35">
      <c r="A52" s="4" t="s">
        <v>17</v>
      </c>
      <c r="B52" s="5" t="s">
        <v>25</v>
      </c>
      <c r="C52" s="2">
        <v>66.437108708024994</v>
      </c>
      <c r="D52" s="2">
        <v>39.5</v>
      </c>
      <c r="E52" s="2">
        <v>56.936416184971101</v>
      </c>
      <c r="F52" s="2">
        <v>-21.7</v>
      </c>
      <c r="G52" s="2">
        <v>11.42</v>
      </c>
      <c r="H52" s="3">
        <v>0.11538461538461538</v>
      </c>
      <c r="I52" s="3">
        <v>0.70369393139841674</v>
      </c>
      <c r="J52" s="3">
        <v>0.15</v>
      </c>
      <c r="K52" s="2">
        <v>301</v>
      </c>
      <c r="L52" s="2">
        <v>705</v>
      </c>
      <c r="M52" s="2">
        <v>1006</v>
      </c>
      <c r="N52" s="2">
        <v>0.70079522862823063</v>
      </c>
      <c r="O52" s="2">
        <v>2.3421926910299002</v>
      </c>
      <c r="P52" s="2">
        <v>23.8</v>
      </c>
      <c r="Q52" s="2">
        <v>37.299999999999997</v>
      </c>
      <c r="R52" s="2">
        <v>33.749000000000002</v>
      </c>
      <c r="S52" s="2">
        <v>0.245</v>
      </c>
      <c r="T52" s="2">
        <v>0.26600000000000001</v>
      </c>
      <c r="U52" s="2">
        <v>0.186</v>
      </c>
      <c r="V52" s="2">
        <v>0.29499999999999998</v>
      </c>
      <c r="W52" s="2">
        <v>0.14099999999999999</v>
      </c>
      <c r="X52" s="2">
        <v>3.1E-2</v>
      </c>
    </row>
    <row r="53" spans="1:24" x14ac:dyDescent="0.35">
      <c r="A53" s="4" t="s">
        <v>17</v>
      </c>
      <c r="B53" s="5" t="s">
        <v>25</v>
      </c>
      <c r="C53" s="2">
        <v>64.280879864636205</v>
      </c>
      <c r="D53" s="2">
        <v>39.5</v>
      </c>
      <c r="E53" s="2">
        <v>60.037974683544299</v>
      </c>
      <c r="F53" s="2">
        <v>-20.7</v>
      </c>
      <c r="G53" s="2">
        <v>14.77</v>
      </c>
      <c r="H53" s="3">
        <v>0.11538461538461538</v>
      </c>
      <c r="I53" s="3">
        <v>0.7021108179419524</v>
      </c>
      <c r="J53" s="3">
        <v>0.15</v>
      </c>
      <c r="K53" s="2">
        <v>298</v>
      </c>
      <c r="L53" s="2">
        <v>824</v>
      </c>
      <c r="M53" s="2">
        <v>1122</v>
      </c>
      <c r="N53" s="2">
        <v>0.73440285204991085</v>
      </c>
      <c r="O53" s="2">
        <v>2.7651006711409396</v>
      </c>
      <c r="P53" s="2">
        <v>24.5</v>
      </c>
      <c r="Q53" s="2">
        <v>37.9</v>
      </c>
      <c r="R53" s="2">
        <v>32.549999999999997</v>
      </c>
      <c r="S53" s="2">
        <v>0.219</v>
      </c>
      <c r="T53" s="2">
        <v>0.22600000000000001</v>
      </c>
      <c r="U53" s="2">
        <v>0.17599999999999999</v>
      </c>
      <c r="V53" s="2">
        <v>0.218</v>
      </c>
      <c r="W53" s="2">
        <v>0.153</v>
      </c>
      <c r="X53" s="2">
        <v>3.5000000000000003E-2</v>
      </c>
    </row>
    <row r="54" spans="1:24" x14ac:dyDescent="0.35">
      <c r="A54" s="4" t="s">
        <v>17</v>
      </c>
      <c r="B54" s="5" t="s">
        <v>25</v>
      </c>
      <c r="C54" s="2">
        <v>68.868868868868859</v>
      </c>
      <c r="D54" s="2">
        <v>40</v>
      </c>
      <c r="E54" s="2">
        <v>58.192419825072882</v>
      </c>
      <c r="F54" s="2">
        <v>-20</v>
      </c>
      <c r="G54" s="2">
        <v>12.3</v>
      </c>
      <c r="H54" s="3">
        <v>0.11038461538461537</v>
      </c>
      <c r="I54" s="3">
        <v>0.82796833773087053</v>
      </c>
      <c r="J54" s="3">
        <v>0.13800000000000001</v>
      </c>
      <c r="K54" s="2">
        <v>297</v>
      </c>
      <c r="L54" s="2">
        <v>712</v>
      </c>
      <c r="M54" s="2">
        <v>1009</v>
      </c>
      <c r="N54" s="2">
        <v>0.70564915758176416</v>
      </c>
      <c r="O54" s="2">
        <v>2.3973063973063975</v>
      </c>
      <c r="P54" s="2">
        <v>24</v>
      </c>
      <c r="Q54" s="2">
        <v>39.799999999999997</v>
      </c>
      <c r="R54" s="2">
        <v>33.332999999999998</v>
      </c>
      <c r="S54" s="2">
        <v>0.29699999999999999</v>
      </c>
      <c r="T54" s="2">
        <v>0.22600000000000001</v>
      </c>
      <c r="U54" s="2">
        <v>0.14499999999999999</v>
      </c>
      <c r="V54" s="2">
        <v>0.25</v>
      </c>
      <c r="W54" s="2">
        <v>0.154</v>
      </c>
      <c r="X54" s="2">
        <v>0.03</v>
      </c>
    </row>
    <row r="55" spans="1:24" x14ac:dyDescent="0.35">
      <c r="A55" s="4" t="s">
        <v>17</v>
      </c>
      <c r="B55" s="5" t="s">
        <v>25</v>
      </c>
      <c r="C55" s="2"/>
      <c r="D55" s="2"/>
      <c r="E55" s="2"/>
      <c r="F55" s="2"/>
      <c r="G55" s="2"/>
      <c r="H55" s="3">
        <v>0.11038461538461537</v>
      </c>
      <c r="I55" s="3"/>
      <c r="J55" s="3">
        <v>0.13900000000000001</v>
      </c>
      <c r="K55" s="2">
        <v>315</v>
      </c>
      <c r="L55" s="2">
        <v>681</v>
      </c>
      <c r="M55" s="2">
        <v>996</v>
      </c>
      <c r="N55" s="2">
        <v>0.6837349397590361</v>
      </c>
      <c r="O55" s="2">
        <v>2.1619047619047618</v>
      </c>
      <c r="P55" s="2"/>
      <c r="Q55" s="2"/>
      <c r="R55" s="2"/>
      <c r="S55" s="2"/>
      <c r="T55" s="2"/>
      <c r="U55" s="2"/>
      <c r="V55" s="2"/>
      <c r="W55" s="2"/>
      <c r="X55" s="2"/>
    </row>
    <row r="56" spans="1:24" x14ac:dyDescent="0.35">
      <c r="A56" s="4" t="s">
        <v>17</v>
      </c>
      <c r="B56" s="5" t="s">
        <v>25</v>
      </c>
      <c r="C56" s="2"/>
      <c r="D56" s="2"/>
      <c r="E56" s="2"/>
      <c r="F56" s="2"/>
      <c r="G56" s="2"/>
      <c r="H56" s="3">
        <v>0.10615384615384615</v>
      </c>
      <c r="I56" s="3"/>
      <c r="J56" s="3">
        <v>0.17</v>
      </c>
      <c r="K56" s="2">
        <v>287</v>
      </c>
      <c r="L56" s="2">
        <v>845</v>
      </c>
      <c r="M56" s="2">
        <v>1132</v>
      </c>
      <c r="N56" s="2">
        <v>0.74646643109540634</v>
      </c>
      <c r="O56" s="2">
        <v>2.9442508710801394</v>
      </c>
      <c r="P56" s="2"/>
      <c r="Q56" s="2"/>
      <c r="R56" s="2"/>
      <c r="S56" s="2"/>
      <c r="T56" s="2"/>
      <c r="U56" s="2"/>
      <c r="V56" s="2"/>
      <c r="W56" s="2"/>
      <c r="X56" s="2"/>
    </row>
    <row r="57" spans="1:24" x14ac:dyDescent="0.35">
      <c r="A57" s="4" t="s">
        <v>18</v>
      </c>
      <c r="B57" s="5" t="s">
        <v>25</v>
      </c>
      <c r="C57" s="2">
        <v>68.202531645569621</v>
      </c>
      <c r="D57" s="2">
        <v>38</v>
      </c>
      <c r="E57" s="2">
        <v>50.920634920634924</v>
      </c>
      <c r="F57" s="2">
        <v>-17.125</v>
      </c>
      <c r="G57" s="2">
        <v>11.33</v>
      </c>
      <c r="H57" s="3">
        <v>0.25</v>
      </c>
      <c r="I57" s="3">
        <v>0.53905013192612139</v>
      </c>
      <c r="J57" s="3">
        <v>0.23300000000000001</v>
      </c>
      <c r="K57" s="2">
        <v>266</v>
      </c>
      <c r="L57" s="2">
        <v>888</v>
      </c>
      <c r="M57" s="2">
        <v>1154</v>
      </c>
      <c r="N57" s="2">
        <v>0.7694974003466204</v>
      </c>
      <c r="O57" s="2">
        <v>3.3383458646616542</v>
      </c>
      <c r="P57" s="2">
        <v>24.1</v>
      </c>
      <c r="Q57" s="2">
        <v>37.799999999999997</v>
      </c>
      <c r="R57" s="2">
        <v>31.338000000000001</v>
      </c>
      <c r="S57" s="2">
        <v>0.14499999999999999</v>
      </c>
      <c r="T57" s="2">
        <v>0.13900000000000001</v>
      </c>
      <c r="U57" s="2">
        <v>6.8000000000000005E-2</v>
      </c>
      <c r="V57" s="2">
        <v>0.25700000000000001</v>
      </c>
      <c r="W57" s="2">
        <v>0.06</v>
      </c>
      <c r="X57" s="2">
        <v>5.0999999999999997E-2</v>
      </c>
    </row>
    <row r="58" spans="1:24" x14ac:dyDescent="0.35">
      <c r="A58" s="4" t="s">
        <v>18</v>
      </c>
      <c r="B58" s="5" t="s">
        <v>25</v>
      </c>
      <c r="C58" s="2">
        <v>75.498575498575505</v>
      </c>
      <c r="D58" s="2">
        <v>39</v>
      </c>
      <c r="E58" s="2">
        <v>55.4983922829582</v>
      </c>
      <c r="F58" s="2">
        <v>-18.7</v>
      </c>
      <c r="G58" s="2">
        <v>11.79</v>
      </c>
      <c r="H58" s="3">
        <v>0.26384615384615384</v>
      </c>
      <c r="I58" s="3">
        <v>0.90474934036939314</v>
      </c>
      <c r="J58" s="3">
        <v>0.23300000000000001</v>
      </c>
      <c r="K58" s="2">
        <v>276</v>
      </c>
      <c r="L58" s="2">
        <v>935</v>
      </c>
      <c r="M58" s="2">
        <v>1211</v>
      </c>
      <c r="N58" s="2">
        <v>0.77208918249380676</v>
      </c>
      <c r="O58" s="2">
        <v>3.38768115942029</v>
      </c>
      <c r="P58" s="2">
        <v>24.5</v>
      </c>
      <c r="Q58" s="2">
        <v>40</v>
      </c>
      <c r="R58" s="2">
        <v>31.169</v>
      </c>
      <c r="S58" s="2">
        <v>0.123</v>
      </c>
      <c r="T58" s="2">
        <v>0.14399999999999999</v>
      </c>
      <c r="U58" s="2">
        <v>5.5E-2</v>
      </c>
      <c r="V58" s="2">
        <v>0.22900000000000001</v>
      </c>
      <c r="W58" s="2">
        <v>6.7000000000000004E-2</v>
      </c>
      <c r="X58" s="2">
        <v>5.0999999999999997E-2</v>
      </c>
    </row>
    <row r="59" spans="1:24" x14ac:dyDescent="0.35">
      <c r="A59" s="4" t="s">
        <v>18</v>
      </c>
      <c r="B59" s="5" t="s">
        <v>25</v>
      </c>
      <c r="C59" s="2">
        <v>61.560904449307088</v>
      </c>
      <c r="D59" s="2">
        <v>38.5</v>
      </c>
      <c r="E59" s="2">
        <v>47.588075880758808</v>
      </c>
      <c r="F59" s="2">
        <v>-18.125</v>
      </c>
      <c r="G59" s="2">
        <v>11.98</v>
      </c>
      <c r="H59" s="3">
        <v>0.27307692307692305</v>
      </c>
      <c r="I59" s="3">
        <v>0.89525065963060668</v>
      </c>
      <c r="J59" s="3">
        <v>0.247</v>
      </c>
      <c r="K59" s="2">
        <v>321</v>
      </c>
      <c r="L59" s="2">
        <v>889</v>
      </c>
      <c r="M59" s="2">
        <v>1210</v>
      </c>
      <c r="N59" s="2">
        <v>0.73471074380165291</v>
      </c>
      <c r="O59" s="2">
        <v>2.7694704049844239</v>
      </c>
      <c r="P59" s="2">
        <v>25.1</v>
      </c>
      <c r="Q59" s="2">
        <v>40.299999999999997</v>
      </c>
      <c r="R59" s="2">
        <v>30.853000000000002</v>
      </c>
      <c r="S59" s="2">
        <v>0.156</v>
      </c>
      <c r="T59" s="2">
        <v>0.14299999999999999</v>
      </c>
      <c r="U59" s="2">
        <v>0.16400000000000001</v>
      </c>
      <c r="V59" s="2">
        <v>0.28899999999999998</v>
      </c>
      <c r="W59" s="2">
        <v>6.8000000000000005E-2</v>
      </c>
      <c r="X59" s="2">
        <v>0.05</v>
      </c>
    </row>
    <row r="60" spans="1:24" x14ac:dyDescent="0.35">
      <c r="A60" s="4" t="s">
        <v>18</v>
      </c>
      <c r="B60" s="5" t="s">
        <v>25</v>
      </c>
      <c r="C60" s="2"/>
      <c r="D60" s="2"/>
      <c r="E60" s="2"/>
      <c r="F60" s="2"/>
      <c r="G60" s="2"/>
      <c r="H60" s="3">
        <v>0.25807692307692309</v>
      </c>
      <c r="I60" s="3"/>
      <c r="J60" s="3">
        <v>0.247</v>
      </c>
      <c r="K60" s="2">
        <v>322</v>
      </c>
      <c r="L60" s="2">
        <v>894</v>
      </c>
      <c r="M60" s="2">
        <v>1216</v>
      </c>
      <c r="N60" s="2">
        <v>0.73519736842105265</v>
      </c>
      <c r="O60" s="2">
        <v>2.7763975155279503</v>
      </c>
      <c r="P60" s="2"/>
      <c r="Q60" s="2"/>
      <c r="R60" s="2"/>
      <c r="S60" s="2"/>
      <c r="T60" s="2"/>
      <c r="U60" s="2"/>
      <c r="V60" s="2"/>
      <c r="W60" s="2"/>
      <c r="X60" s="2"/>
    </row>
    <row r="61" spans="1:24" x14ac:dyDescent="0.35">
      <c r="A61" s="4" t="s">
        <v>18</v>
      </c>
      <c r="B61" s="5" t="s">
        <v>25</v>
      </c>
      <c r="C61" s="2"/>
      <c r="D61" s="2"/>
      <c r="E61" s="2"/>
      <c r="F61" s="2"/>
      <c r="G61" s="2"/>
      <c r="H61" s="3">
        <v>0.25115384615384601</v>
      </c>
      <c r="I61" s="3"/>
      <c r="J61" s="3">
        <v>0.23799999999999999</v>
      </c>
      <c r="K61" s="2">
        <v>288</v>
      </c>
      <c r="L61" s="2">
        <v>720</v>
      </c>
      <c r="M61" s="2">
        <v>1008</v>
      </c>
      <c r="N61" s="2">
        <v>0.7142857142857143</v>
      </c>
      <c r="O61" s="2">
        <v>2.5</v>
      </c>
      <c r="P61" s="2"/>
      <c r="Q61" s="2"/>
      <c r="R61" s="2"/>
      <c r="S61" s="2"/>
      <c r="T61" s="2"/>
      <c r="U61" s="2"/>
      <c r="V61" s="2"/>
      <c r="W61" s="2"/>
      <c r="X61" s="2"/>
    </row>
    <row r="62" spans="1:24" x14ac:dyDescent="0.35">
      <c r="A62" s="4" t="s">
        <v>19</v>
      </c>
      <c r="B62" s="5" t="s">
        <v>25</v>
      </c>
      <c r="C62" s="2">
        <v>70.567729083665341</v>
      </c>
      <c r="D62" s="2">
        <v>38</v>
      </c>
      <c r="E62" s="2">
        <v>55.214285714285715</v>
      </c>
      <c r="F62" s="2">
        <v>-15.1</v>
      </c>
      <c r="G62" s="2">
        <v>13.25</v>
      </c>
      <c r="H62" s="3">
        <v>0.21038461538461539</v>
      </c>
      <c r="I62" s="3">
        <v>0.63878627968337731</v>
      </c>
      <c r="J62" s="3">
        <v>7.2999999999999995E-2</v>
      </c>
      <c r="K62" s="2">
        <v>277</v>
      </c>
      <c r="L62" s="2">
        <v>843</v>
      </c>
      <c r="M62" s="2">
        <v>1120</v>
      </c>
      <c r="N62" s="2">
        <v>0.75267857142857142</v>
      </c>
      <c r="O62" s="2">
        <v>3.0433212996389893</v>
      </c>
      <c r="P62" s="2">
        <v>22</v>
      </c>
      <c r="Q62" s="2">
        <v>29.2</v>
      </c>
      <c r="R62" s="2">
        <v>22.402000000000001</v>
      </c>
      <c r="S62" s="2">
        <v>0.38200000000000001</v>
      </c>
      <c r="T62" s="2">
        <v>0.16300000000000001</v>
      </c>
      <c r="U62" s="2">
        <v>0.24399999999999999</v>
      </c>
      <c r="V62" s="2">
        <v>0.48899999999999999</v>
      </c>
      <c r="W62" s="2">
        <v>5.8000000000000003E-2</v>
      </c>
      <c r="X62" s="2">
        <v>2.5000000000000001E-2</v>
      </c>
    </row>
    <row r="63" spans="1:24" x14ac:dyDescent="0.35">
      <c r="A63" s="4" t="s">
        <v>19</v>
      </c>
      <c r="B63" s="5" t="s">
        <v>25</v>
      </c>
      <c r="C63" s="2">
        <v>66.666666666666657</v>
      </c>
      <c r="D63" s="2">
        <v>39</v>
      </c>
      <c r="E63" s="2">
        <v>49.074074074074076</v>
      </c>
      <c r="F63" s="2">
        <v>-17.25</v>
      </c>
      <c r="G63" s="2">
        <v>14.13</v>
      </c>
      <c r="H63" s="3">
        <v>0.21038461538461539</v>
      </c>
      <c r="I63" s="3">
        <v>0.63720316622691286</v>
      </c>
      <c r="J63" s="3">
        <v>7.2999999999999995E-2</v>
      </c>
      <c r="K63" s="2">
        <v>265</v>
      </c>
      <c r="L63" s="2">
        <v>858</v>
      </c>
      <c r="M63" s="2">
        <v>1123</v>
      </c>
      <c r="N63" s="2">
        <v>0.76402493321460374</v>
      </c>
      <c r="O63" s="2">
        <v>3.2377358490566039</v>
      </c>
      <c r="P63" s="2">
        <v>24.1</v>
      </c>
      <c r="Q63" s="2">
        <v>35.200000000000003</v>
      </c>
      <c r="R63" s="2">
        <v>23.152999999999999</v>
      </c>
      <c r="S63" s="2">
        <v>0.39</v>
      </c>
      <c r="T63" s="2">
        <v>0.18</v>
      </c>
      <c r="U63" s="2">
        <v>0.28899999999999998</v>
      </c>
      <c r="V63" s="2">
        <v>0.46100000000000002</v>
      </c>
      <c r="W63" s="2">
        <v>5.6000000000000001E-2</v>
      </c>
      <c r="X63" s="2">
        <v>2.1000000000000001E-2</v>
      </c>
    </row>
    <row r="64" spans="1:24" x14ac:dyDescent="0.35">
      <c r="A64" s="4" t="s">
        <v>19</v>
      </c>
      <c r="B64" s="5" t="s">
        <v>25</v>
      </c>
      <c r="C64" s="2">
        <v>68.44238563983788</v>
      </c>
      <c r="D64" s="2">
        <v>38</v>
      </c>
      <c r="E64" s="2">
        <v>61.406844106463879</v>
      </c>
      <c r="F64" s="2">
        <v>-17.5</v>
      </c>
      <c r="G64" s="2">
        <v>13.68</v>
      </c>
      <c r="H64" s="3">
        <v>0.20192307692307701</v>
      </c>
      <c r="I64" s="3">
        <v>0.65303430079155655</v>
      </c>
      <c r="J64" s="3">
        <v>8.3000000000000004E-2</v>
      </c>
      <c r="K64" s="2">
        <v>287</v>
      </c>
      <c r="L64" s="2">
        <v>721</v>
      </c>
      <c r="M64" s="2">
        <v>1008</v>
      </c>
      <c r="N64" s="2">
        <v>0.71527777777777779</v>
      </c>
      <c r="O64" s="2">
        <v>2.5121951219512195</v>
      </c>
      <c r="P64" s="2">
        <v>24.6</v>
      </c>
      <c r="Q64" s="2">
        <v>28.1</v>
      </c>
      <c r="R64" s="2">
        <v>21.274999999999999</v>
      </c>
      <c r="S64" s="2">
        <v>0.35899999999999999</v>
      </c>
      <c r="T64" s="2">
        <v>0.187</v>
      </c>
      <c r="U64" s="2">
        <v>0.28699999999999998</v>
      </c>
      <c r="V64" s="2">
        <v>0.45900000000000002</v>
      </c>
      <c r="W64" s="2">
        <v>5.1999999999999998E-2</v>
      </c>
      <c r="X64" s="2">
        <v>0.02</v>
      </c>
    </row>
    <row r="65" spans="1:24" x14ac:dyDescent="0.35">
      <c r="A65" s="4" t="s">
        <v>19</v>
      </c>
      <c r="B65" s="5" t="s">
        <v>25</v>
      </c>
      <c r="C65" s="2"/>
      <c r="D65" s="2"/>
      <c r="E65" s="2"/>
      <c r="F65" s="2"/>
      <c r="G65" s="2"/>
      <c r="H65" s="3">
        <v>0.23038461538461499</v>
      </c>
      <c r="I65" s="3"/>
      <c r="J65" s="3">
        <v>6.7000000000000004E-2</v>
      </c>
      <c r="K65" s="2">
        <v>302</v>
      </c>
      <c r="L65" s="2">
        <v>918</v>
      </c>
      <c r="M65" s="2">
        <v>1220</v>
      </c>
      <c r="N65" s="2">
        <v>0.75245901639344259</v>
      </c>
      <c r="O65" s="2">
        <v>3.0397350993377485</v>
      </c>
      <c r="P65" s="2"/>
      <c r="Q65" s="2"/>
      <c r="R65" s="2"/>
      <c r="S65" s="2"/>
      <c r="T65" s="2"/>
      <c r="U65" s="2"/>
      <c r="V65" s="2"/>
      <c r="W65" s="2"/>
      <c r="X65" s="2"/>
    </row>
    <row r="66" spans="1:24" x14ac:dyDescent="0.35">
      <c r="A66" s="4" t="s">
        <v>19</v>
      </c>
      <c r="B66" s="5" t="s">
        <v>25</v>
      </c>
      <c r="C66" s="2"/>
      <c r="D66" s="2"/>
      <c r="E66" s="2"/>
      <c r="F66" s="2"/>
      <c r="G66" s="2"/>
      <c r="H66" s="3">
        <v>0.24923076923076901</v>
      </c>
      <c r="I66" s="3"/>
      <c r="J66" s="3">
        <v>6.7000000000000004E-2</v>
      </c>
      <c r="K66" s="2">
        <v>296</v>
      </c>
      <c r="L66" s="2">
        <v>712</v>
      </c>
      <c r="M66" s="2">
        <v>1008</v>
      </c>
      <c r="N66" s="2">
        <v>0.70634920634920639</v>
      </c>
      <c r="O66" s="2">
        <v>2.4054054054054053</v>
      </c>
      <c r="P66" s="2"/>
      <c r="Q66" s="2"/>
      <c r="R66" s="2"/>
      <c r="S66" s="2"/>
      <c r="T66" s="2"/>
      <c r="U66" s="2"/>
      <c r="V66" s="2"/>
      <c r="W66" s="2"/>
      <c r="X66" s="2"/>
    </row>
    <row r="67" spans="1:24" x14ac:dyDescent="0.35">
      <c r="A67" s="4" t="s">
        <v>20</v>
      </c>
      <c r="B67" s="5" t="s">
        <v>25</v>
      </c>
      <c r="C67" s="2">
        <v>56.74567000911577</v>
      </c>
      <c r="D67" s="2">
        <v>29</v>
      </c>
      <c r="E67" s="2">
        <v>65.461538461538453</v>
      </c>
      <c r="F67" s="2">
        <v>-17.125</v>
      </c>
      <c r="G67" s="2">
        <v>7.68</v>
      </c>
      <c r="H67" s="3">
        <v>0.20346153846153847</v>
      </c>
      <c r="I67" s="3">
        <v>1.1398416886543534</v>
      </c>
      <c r="J67" s="3">
        <v>8.3000000000000004E-2</v>
      </c>
      <c r="K67" s="2">
        <v>293</v>
      </c>
      <c r="L67" s="2">
        <v>694</v>
      </c>
      <c r="M67" s="2">
        <v>987</v>
      </c>
      <c r="N67" s="2">
        <v>0.70314083080040524</v>
      </c>
      <c r="O67" s="2">
        <v>2.3686006825938568</v>
      </c>
      <c r="P67" s="2">
        <v>25.7</v>
      </c>
      <c r="Q67" s="2">
        <v>30.5</v>
      </c>
      <c r="R67" s="2">
        <v>21.082999999999998</v>
      </c>
      <c r="S67" s="2">
        <v>0.14499999999999999</v>
      </c>
      <c r="T67" s="2">
        <v>0.439</v>
      </c>
      <c r="U67" s="2">
        <v>0.29599999999999999</v>
      </c>
      <c r="V67" s="2">
        <v>0.16600000000000001</v>
      </c>
      <c r="W67" s="2">
        <v>5.3999999999999999E-2</v>
      </c>
      <c r="X67" s="2">
        <v>7.0000000000000007E-2</v>
      </c>
    </row>
    <row r="68" spans="1:24" x14ac:dyDescent="0.35">
      <c r="A68" s="4" t="s">
        <v>20</v>
      </c>
      <c r="B68" s="5" t="s">
        <v>25</v>
      </c>
      <c r="C68" s="2">
        <v>54.016563146997903</v>
      </c>
      <c r="D68" s="2">
        <v>30</v>
      </c>
      <c r="E68" s="2">
        <v>64.108527131782949</v>
      </c>
      <c r="F68" s="2">
        <v>-17.25</v>
      </c>
      <c r="G68" s="2">
        <v>9.44</v>
      </c>
      <c r="H68" s="3">
        <v>0.20346153846153847</v>
      </c>
      <c r="I68" s="3">
        <v>1.1319261213720315</v>
      </c>
      <c r="J68" s="3">
        <v>8.3000000000000004E-2</v>
      </c>
      <c r="K68" s="2">
        <v>255</v>
      </c>
      <c r="L68" s="2">
        <v>719</v>
      </c>
      <c r="M68" s="2">
        <v>974</v>
      </c>
      <c r="N68" s="2">
        <v>0.73819301848049279</v>
      </c>
      <c r="O68" s="2">
        <v>2.8196078431372551</v>
      </c>
      <c r="P68" s="2">
        <v>24.1</v>
      </c>
      <c r="Q68" s="2">
        <v>30.5</v>
      </c>
      <c r="R68" s="2">
        <v>21.236999999999998</v>
      </c>
      <c r="S68" s="2">
        <v>0.14000000000000001</v>
      </c>
      <c r="T68" s="2">
        <v>0.42199999999999999</v>
      </c>
      <c r="U68" s="2">
        <v>0.32300000000000001</v>
      </c>
      <c r="V68" s="2">
        <v>0.16</v>
      </c>
      <c r="W68" s="2">
        <v>0.06</v>
      </c>
      <c r="X68" s="2">
        <v>7.5999999999999998E-2</v>
      </c>
    </row>
    <row r="69" spans="1:24" x14ac:dyDescent="0.35">
      <c r="A69" s="4" t="s">
        <v>20</v>
      </c>
      <c r="B69" s="5" t="s">
        <v>25</v>
      </c>
      <c r="C69" s="2">
        <v>62.7001491795127</v>
      </c>
      <c r="D69" s="2">
        <v>31</v>
      </c>
      <c r="E69" s="2">
        <v>68.94736842105263</v>
      </c>
      <c r="F69" s="2">
        <v>-17</v>
      </c>
      <c r="G69" s="2">
        <v>10.15</v>
      </c>
      <c r="H69" s="3">
        <v>0.20492307692307701</v>
      </c>
      <c r="I69" s="3">
        <v>1.0535620052770447</v>
      </c>
      <c r="J69" s="3">
        <v>9.4E-2</v>
      </c>
      <c r="K69" s="2">
        <v>264</v>
      </c>
      <c r="L69" s="2">
        <v>700</v>
      </c>
      <c r="M69" s="2">
        <v>964</v>
      </c>
      <c r="N69" s="2">
        <v>0.72614107883817425</v>
      </c>
      <c r="O69" s="2">
        <v>2.6515151515151514</v>
      </c>
      <c r="P69" s="2">
        <v>23.2</v>
      </c>
      <c r="Q69" s="2">
        <v>29.7</v>
      </c>
      <c r="R69" s="2">
        <v>21.091999999999999</v>
      </c>
      <c r="S69" s="2">
        <v>0.16800000000000001</v>
      </c>
      <c r="T69" s="2">
        <v>0.42099999999999999</v>
      </c>
      <c r="U69" s="2">
        <v>0.314</v>
      </c>
      <c r="V69" s="2">
        <v>0.16700000000000001</v>
      </c>
      <c r="W69" s="2">
        <v>0.06</v>
      </c>
      <c r="X69" s="2">
        <v>7.4999999999999997E-2</v>
      </c>
    </row>
    <row r="70" spans="1:24" x14ac:dyDescent="0.35">
      <c r="A70" s="4" t="s">
        <v>20</v>
      </c>
      <c r="B70" s="5" t="s">
        <v>25</v>
      </c>
      <c r="C70" s="2"/>
      <c r="D70" s="2"/>
      <c r="E70" s="2"/>
      <c r="F70" s="2"/>
      <c r="G70" s="2"/>
      <c r="H70" s="3">
        <v>0.2</v>
      </c>
      <c r="I70" s="3"/>
      <c r="J70" s="3">
        <v>5.8999999999999997E-2</v>
      </c>
      <c r="K70" s="2">
        <v>248</v>
      </c>
      <c r="L70" s="2">
        <v>715</v>
      </c>
      <c r="M70" s="2">
        <v>963</v>
      </c>
      <c r="N70" s="2">
        <v>0.74247144340602289</v>
      </c>
      <c r="O70" s="2">
        <v>2.8830645161290325</v>
      </c>
      <c r="P70" s="2"/>
      <c r="Q70" s="2"/>
      <c r="R70" s="2"/>
      <c r="S70" s="2"/>
      <c r="T70" s="2"/>
      <c r="U70" s="2"/>
      <c r="V70" s="2"/>
      <c r="W70" s="2"/>
      <c r="X70" s="2"/>
    </row>
    <row r="71" spans="1:24" x14ac:dyDescent="0.35">
      <c r="A71" s="4" t="s">
        <v>20</v>
      </c>
      <c r="B71" s="5" t="s">
        <v>25</v>
      </c>
      <c r="C71" s="2"/>
      <c r="D71" s="2"/>
      <c r="E71" s="2"/>
      <c r="F71" s="2"/>
      <c r="G71" s="2"/>
      <c r="H71" s="3">
        <v>0.20807692307692299</v>
      </c>
      <c r="I71" s="3"/>
      <c r="J71" s="3">
        <v>9.4E-2</v>
      </c>
      <c r="K71" s="2">
        <v>302</v>
      </c>
      <c r="L71" s="2">
        <v>685</v>
      </c>
      <c r="M71" s="2">
        <v>987</v>
      </c>
      <c r="N71" s="2">
        <v>0.69402228976697067</v>
      </c>
      <c r="O71" s="2">
        <v>2.2682119205298013</v>
      </c>
      <c r="P71" s="2"/>
      <c r="Q71" s="2"/>
      <c r="R71" s="2"/>
      <c r="S71" s="2"/>
      <c r="T71" s="2"/>
      <c r="U71" s="2"/>
      <c r="V71" s="2"/>
      <c r="W71" s="2"/>
      <c r="X71" s="2"/>
    </row>
    <row r="72" spans="1:24" x14ac:dyDescent="0.35">
      <c r="A72" s="4" t="s">
        <v>21</v>
      </c>
      <c r="B72" s="5" t="s">
        <v>25</v>
      </c>
      <c r="C72" s="2">
        <v>68.022388059701484</v>
      </c>
      <c r="D72" s="2">
        <v>42.5</v>
      </c>
      <c r="E72" s="2">
        <v>59.019607843137258</v>
      </c>
      <c r="F72" s="2">
        <v>-15.125</v>
      </c>
      <c r="G72" s="2">
        <v>12.95</v>
      </c>
      <c r="H72" s="3">
        <v>0.10730769230769199</v>
      </c>
      <c r="I72" s="3">
        <v>0.93562005277044835</v>
      </c>
      <c r="J72" s="3">
        <v>0.182</v>
      </c>
      <c r="K72" s="2">
        <v>294</v>
      </c>
      <c r="L72" s="2">
        <v>737</v>
      </c>
      <c r="M72" s="2">
        <v>1031</v>
      </c>
      <c r="N72" s="2">
        <v>0.71483996120271576</v>
      </c>
      <c r="O72" s="2">
        <v>2.5068027210884352</v>
      </c>
      <c r="P72" s="2">
        <v>23.9</v>
      </c>
      <c r="Q72" s="2">
        <v>39.299999999999997</v>
      </c>
      <c r="R72" s="2">
        <v>28.887</v>
      </c>
      <c r="S72" s="2">
        <v>0.23699999999999999</v>
      </c>
      <c r="T72" s="2">
        <v>0.34</v>
      </c>
      <c r="U72" s="2">
        <v>2.0870000000000002</v>
      </c>
      <c r="V72" s="2">
        <v>0.316</v>
      </c>
      <c r="W72" s="2">
        <v>5.1999999999999998E-2</v>
      </c>
      <c r="X72" s="2">
        <v>3.5000000000000003E-2</v>
      </c>
    </row>
    <row r="73" spans="1:24" x14ac:dyDescent="0.35">
      <c r="A73" s="4" t="s">
        <v>21</v>
      </c>
      <c r="B73" s="5" t="s">
        <v>25</v>
      </c>
      <c r="C73" s="2">
        <v>73.415545590433496</v>
      </c>
      <c r="D73" s="2">
        <v>42</v>
      </c>
      <c r="E73" s="2">
        <v>59.084249084249088</v>
      </c>
      <c r="F73" s="2">
        <v>-15</v>
      </c>
      <c r="G73" s="2">
        <v>13.56</v>
      </c>
      <c r="H73" s="3">
        <v>9.8730769230769205E-2</v>
      </c>
      <c r="I73" s="3">
        <v>0.98548812664907648</v>
      </c>
      <c r="J73" s="3">
        <v>0.152</v>
      </c>
      <c r="K73" s="2">
        <v>278</v>
      </c>
      <c r="L73" s="2">
        <v>759</v>
      </c>
      <c r="M73" s="2">
        <v>1037</v>
      </c>
      <c r="N73" s="2">
        <v>0.73191899710703956</v>
      </c>
      <c r="O73" s="2">
        <v>2.7302158273381294</v>
      </c>
      <c r="P73" s="2">
        <v>23.7</v>
      </c>
      <c r="Q73" s="2">
        <v>38.200000000000003</v>
      </c>
      <c r="R73" s="2">
        <v>28.364000000000001</v>
      </c>
      <c r="S73" s="2">
        <v>0.23799999999999999</v>
      </c>
      <c r="T73" s="2">
        <v>0.32700000000000001</v>
      </c>
      <c r="U73" s="2">
        <v>2.0259999999999998</v>
      </c>
      <c r="V73" s="2">
        <v>0.26100000000000001</v>
      </c>
      <c r="W73" s="2">
        <v>5.1999999999999998E-2</v>
      </c>
      <c r="X73" s="2">
        <v>3.3000000000000002E-2</v>
      </c>
    </row>
    <row r="74" spans="1:24" x14ac:dyDescent="0.35">
      <c r="A74" s="4" t="s">
        <v>21</v>
      </c>
      <c r="B74" s="5" t="s">
        <v>25</v>
      </c>
      <c r="C74" s="2">
        <v>79.837059492231901</v>
      </c>
      <c r="D74" s="2">
        <v>41</v>
      </c>
      <c r="E74" s="2">
        <v>57.296296296296298</v>
      </c>
      <c r="F74" s="2">
        <v>-14.125</v>
      </c>
      <c r="G74" s="2">
        <v>15.77</v>
      </c>
      <c r="H74" s="3">
        <v>0.10769230769231</v>
      </c>
      <c r="I74" s="3">
        <v>0.88100263852242733</v>
      </c>
      <c r="J74" s="3">
        <v>0.15</v>
      </c>
      <c r="K74" s="2">
        <v>322</v>
      </c>
      <c r="L74" s="2">
        <v>716</v>
      </c>
      <c r="M74" s="2">
        <v>1038</v>
      </c>
      <c r="N74" s="2">
        <v>0.68978805394990361</v>
      </c>
      <c r="O74" s="2">
        <v>2.2236024844720497</v>
      </c>
      <c r="P74" s="2">
        <v>22</v>
      </c>
      <c r="Q74" s="2">
        <v>38.4</v>
      </c>
      <c r="R74" s="2">
        <v>28.175999999999998</v>
      </c>
      <c r="S74" s="2">
        <v>0.23799999999999999</v>
      </c>
      <c r="T74" s="2">
        <v>0.32100000000000001</v>
      </c>
      <c r="U74" s="2">
        <v>2.012</v>
      </c>
      <c r="V74" s="2">
        <v>0.29099999999999998</v>
      </c>
      <c r="W74" s="2">
        <v>5.5E-2</v>
      </c>
      <c r="X74" s="2">
        <v>3.9E-2</v>
      </c>
    </row>
    <row r="75" spans="1:24" x14ac:dyDescent="0.35">
      <c r="A75" s="4" t="s">
        <v>21</v>
      </c>
      <c r="B75" s="5" t="s">
        <v>25</v>
      </c>
      <c r="C75" s="2"/>
      <c r="D75" s="2"/>
      <c r="E75" s="2"/>
      <c r="F75" s="2"/>
      <c r="G75" s="2"/>
      <c r="H75" s="3">
        <v>0.10769230769231</v>
      </c>
      <c r="I75" s="3"/>
      <c r="J75" s="3">
        <v>0.14799999999999999</v>
      </c>
      <c r="K75" s="2">
        <v>289</v>
      </c>
      <c r="L75" s="2">
        <v>746</v>
      </c>
      <c r="M75" s="2">
        <v>1035</v>
      </c>
      <c r="N75" s="2">
        <v>0.72077294685990334</v>
      </c>
      <c r="O75" s="2">
        <v>2.5813148788927336</v>
      </c>
      <c r="P75" s="2"/>
      <c r="Q75" s="2"/>
      <c r="R75" s="2"/>
      <c r="S75" s="2"/>
      <c r="T75" s="2"/>
      <c r="U75" s="2"/>
      <c r="V75" s="2"/>
      <c r="W75" s="2"/>
      <c r="X75" s="2"/>
    </row>
    <row r="76" spans="1:24" x14ac:dyDescent="0.35">
      <c r="A76" s="4" t="s">
        <v>21</v>
      </c>
      <c r="B76" s="5" t="s">
        <v>25</v>
      </c>
      <c r="C76" s="2"/>
      <c r="D76" s="2"/>
      <c r="E76" s="2"/>
      <c r="F76" s="2"/>
      <c r="G76" s="2"/>
      <c r="H76" s="3">
        <v>0.109</v>
      </c>
      <c r="I76" s="3"/>
      <c r="J76" s="3">
        <v>0.18</v>
      </c>
      <c r="K76" s="2">
        <v>254</v>
      </c>
      <c r="L76" s="2">
        <v>790</v>
      </c>
      <c r="M76" s="2">
        <v>1044</v>
      </c>
      <c r="N76" s="2">
        <v>0.75670498084291182</v>
      </c>
      <c r="O76" s="2">
        <v>3.1102362204724407</v>
      </c>
      <c r="P76" s="2"/>
      <c r="Q76" s="2"/>
      <c r="R76" s="2"/>
      <c r="S76" s="2"/>
      <c r="T76" s="2"/>
      <c r="U76" s="2"/>
      <c r="V76" s="2"/>
      <c r="W76" s="2"/>
      <c r="X76" s="2"/>
    </row>
    <row r="77" spans="1:24" x14ac:dyDescent="0.35">
      <c r="A77" s="4" t="s">
        <v>22</v>
      </c>
      <c r="B77" s="5" t="s">
        <v>25</v>
      </c>
      <c r="C77" s="2">
        <v>58.496151568975726</v>
      </c>
      <c r="D77" s="2">
        <v>30.5</v>
      </c>
      <c r="E77" s="2">
        <v>49.365303244005645</v>
      </c>
      <c r="F77" s="2">
        <v>-15.125</v>
      </c>
      <c r="G77" s="2">
        <v>10.119999999999999</v>
      </c>
      <c r="H77" s="3">
        <v>0.18038461538461537</v>
      </c>
      <c r="I77" s="3">
        <v>0.80738786279683372</v>
      </c>
      <c r="J77" s="3">
        <v>0.28999999999999998</v>
      </c>
      <c r="K77" s="2">
        <v>254</v>
      </c>
      <c r="L77" s="2">
        <v>733</v>
      </c>
      <c r="M77" s="2">
        <v>987</v>
      </c>
      <c r="N77" s="2">
        <v>0.74265450861195537</v>
      </c>
      <c r="O77" s="2">
        <v>2.8858267716535435</v>
      </c>
      <c r="P77" s="2">
        <v>26</v>
      </c>
      <c r="Q77" s="2">
        <v>23.3</v>
      </c>
      <c r="R77" s="2">
        <v>28.091999999999999</v>
      </c>
      <c r="S77" s="2">
        <v>0.23100000000000001</v>
      </c>
      <c r="T77" s="2">
        <v>0.22700000000000001</v>
      </c>
      <c r="U77" s="2">
        <v>0.32900000000000001</v>
      </c>
      <c r="V77" s="2">
        <v>0.57099999999999995</v>
      </c>
      <c r="W77" s="2">
        <v>7.1999999999999995E-2</v>
      </c>
      <c r="X77" s="2">
        <v>1.7000000000000001E-2</v>
      </c>
    </row>
    <row r="78" spans="1:24" x14ac:dyDescent="0.35">
      <c r="A78" s="4" t="s">
        <v>22</v>
      </c>
      <c r="B78" s="5" t="s">
        <v>25</v>
      </c>
      <c r="C78" s="2">
        <v>60.330578512396684</v>
      </c>
      <c r="D78" s="2">
        <v>30</v>
      </c>
      <c r="E78" s="2">
        <v>82.796286182413979</v>
      </c>
      <c r="F78" s="2">
        <v>-15.55</v>
      </c>
      <c r="G78" s="2">
        <v>9</v>
      </c>
      <c r="H78" s="3">
        <v>0.18038461538461537</v>
      </c>
      <c r="I78" s="3">
        <v>0.84300791556728216</v>
      </c>
      <c r="J78" s="3">
        <v>0.28999999999999998</v>
      </c>
      <c r="K78" s="2">
        <v>299</v>
      </c>
      <c r="L78" s="2">
        <v>691</v>
      </c>
      <c r="M78" s="2">
        <v>990</v>
      </c>
      <c r="N78" s="2">
        <v>0.69797979797979803</v>
      </c>
      <c r="O78" s="2">
        <v>2.3110367892976589</v>
      </c>
      <c r="P78" s="2">
        <v>25.9</v>
      </c>
      <c r="Q78" s="2">
        <v>23.9</v>
      </c>
      <c r="R78" s="2">
        <v>28.946000000000002</v>
      </c>
      <c r="S78" s="2">
        <v>0.28100000000000003</v>
      </c>
      <c r="T78" s="2">
        <v>0.27500000000000002</v>
      </c>
      <c r="U78" s="2">
        <v>0.312</v>
      </c>
      <c r="V78" s="2">
        <v>0.51600000000000001</v>
      </c>
      <c r="W78" s="2">
        <v>7.8E-2</v>
      </c>
      <c r="X78" s="2">
        <v>1.9E-2</v>
      </c>
    </row>
    <row r="79" spans="1:24" x14ac:dyDescent="0.35">
      <c r="A79" s="4" t="s">
        <v>22</v>
      </c>
      <c r="B79" s="5" t="s">
        <v>25</v>
      </c>
      <c r="C79" s="2">
        <v>51.190476190476197</v>
      </c>
      <c r="D79" s="2">
        <v>32.5</v>
      </c>
      <c r="E79" s="2">
        <v>66.580086580086586</v>
      </c>
      <c r="F79" s="2">
        <v>-15</v>
      </c>
      <c r="G79" s="2">
        <v>9.33</v>
      </c>
      <c r="H79" s="3">
        <v>0.18653846153846201</v>
      </c>
      <c r="I79" s="3">
        <v>0.45039577836411598</v>
      </c>
      <c r="J79" s="3">
        <v>0.28100000000000003</v>
      </c>
      <c r="K79" s="2">
        <v>301</v>
      </c>
      <c r="L79" s="2">
        <v>705</v>
      </c>
      <c r="M79" s="2">
        <v>1006</v>
      </c>
      <c r="N79" s="2">
        <v>0.70079522862823063</v>
      </c>
      <c r="O79" s="2">
        <v>2.3421926910299002</v>
      </c>
      <c r="P79" s="2">
        <v>26.8</v>
      </c>
      <c r="Q79" s="2">
        <v>25</v>
      </c>
      <c r="R79" s="2">
        <v>28.385999999999999</v>
      </c>
      <c r="S79" s="2">
        <v>0.28699999999999998</v>
      </c>
      <c r="T79" s="2">
        <v>0.29699999999999999</v>
      </c>
      <c r="U79" s="2">
        <v>0.32400000000000001</v>
      </c>
      <c r="V79" s="2">
        <v>0.59799999999999998</v>
      </c>
      <c r="W79" s="2">
        <v>7.0000000000000007E-2</v>
      </c>
      <c r="X79" s="2">
        <v>1.9E-2</v>
      </c>
    </row>
    <row r="80" spans="1:24" x14ac:dyDescent="0.35">
      <c r="A80" s="4" t="s">
        <v>22</v>
      </c>
      <c r="B80" s="5" t="s">
        <v>25</v>
      </c>
      <c r="C80" s="2"/>
      <c r="D80" s="2"/>
      <c r="E80" s="2"/>
      <c r="F80" s="2"/>
      <c r="G80" s="2"/>
      <c r="H80" s="3">
        <v>0.18653846153846201</v>
      </c>
      <c r="I80" s="3"/>
      <c r="J80" s="3">
        <v>0.28299999999999997</v>
      </c>
      <c r="K80" s="2">
        <v>315</v>
      </c>
      <c r="L80" s="2">
        <v>702</v>
      </c>
      <c r="M80" s="2">
        <v>1017</v>
      </c>
      <c r="N80" s="2">
        <v>0.69026548672566368</v>
      </c>
      <c r="O80" s="2">
        <v>2.2285714285714286</v>
      </c>
      <c r="P80" s="2"/>
      <c r="Q80" s="2"/>
      <c r="R80" s="2"/>
      <c r="S80" s="2"/>
      <c r="T80" s="2"/>
      <c r="U80" s="2"/>
      <c r="V80" s="2"/>
      <c r="W80" s="2"/>
      <c r="X80" s="2"/>
    </row>
    <row r="81" spans="1:24" x14ac:dyDescent="0.35">
      <c r="A81" s="4" t="s">
        <v>22</v>
      </c>
      <c r="B81" s="5" t="s">
        <v>25</v>
      </c>
      <c r="C81" s="2"/>
      <c r="D81" s="2"/>
      <c r="E81" s="2"/>
      <c r="F81" s="2"/>
      <c r="G81" s="2"/>
      <c r="H81" s="3">
        <v>0.180384615384615</v>
      </c>
      <c r="I81" s="3"/>
      <c r="J81" s="3">
        <v>0.28999999999999998</v>
      </c>
      <c r="K81" s="2">
        <v>286</v>
      </c>
      <c r="L81" s="2">
        <v>736</v>
      </c>
      <c r="M81" s="2">
        <v>1022</v>
      </c>
      <c r="N81" s="2">
        <v>0.72015655577299409</v>
      </c>
      <c r="O81" s="2">
        <v>2.5734265734265733</v>
      </c>
      <c r="P81" s="2"/>
      <c r="Q81" s="2"/>
      <c r="R81" s="2"/>
      <c r="S81" s="2"/>
      <c r="T81" s="2"/>
      <c r="U81" s="2"/>
      <c r="V81" s="2"/>
      <c r="W81" s="2"/>
      <c r="X81" s="2"/>
    </row>
    <row r="82" spans="1:24" x14ac:dyDescent="0.35">
      <c r="A82" s="4" t="s">
        <v>23</v>
      </c>
      <c r="B82" s="5" t="s">
        <v>25</v>
      </c>
      <c r="C82" s="2">
        <v>57.3189823874756</v>
      </c>
      <c r="D82" s="2">
        <v>34</v>
      </c>
      <c r="E82" s="2">
        <v>56.151079136690655</v>
      </c>
      <c r="F82" s="2">
        <v>-18.25</v>
      </c>
      <c r="G82" s="2">
        <v>14.12</v>
      </c>
      <c r="H82" s="3">
        <v>0.28153846153846201</v>
      </c>
      <c r="I82" s="3">
        <v>0.77414248021108178</v>
      </c>
      <c r="J82" s="3">
        <v>0.13900000000000001</v>
      </c>
      <c r="K82" s="2">
        <v>313</v>
      </c>
      <c r="L82" s="2">
        <v>888</v>
      </c>
      <c r="M82" s="2">
        <v>1201</v>
      </c>
      <c r="N82" s="2">
        <v>0.73938384679433811</v>
      </c>
      <c r="O82" s="2">
        <v>2.8370607028753994</v>
      </c>
      <c r="P82" s="2">
        <v>24</v>
      </c>
      <c r="Q82" s="2">
        <v>39.299999999999997</v>
      </c>
      <c r="R82" s="2">
        <v>28.640999999999998</v>
      </c>
      <c r="S82" s="2">
        <v>0.40600000000000003</v>
      </c>
      <c r="T82" s="2">
        <v>0.41299999999999998</v>
      </c>
      <c r="U82" s="2">
        <v>0.65800000000000003</v>
      </c>
      <c r="V82" s="2">
        <v>0.81499999999999995</v>
      </c>
      <c r="W82" s="2">
        <v>4.8000000000000001E-2</v>
      </c>
      <c r="X82" s="2">
        <v>6.0999999999999999E-2</v>
      </c>
    </row>
    <row r="83" spans="1:24" x14ac:dyDescent="0.35">
      <c r="A83" s="4" t="s">
        <v>23</v>
      </c>
      <c r="B83" s="5" t="s">
        <v>25</v>
      </c>
      <c r="C83" s="2">
        <v>53.927203065134101</v>
      </c>
      <c r="D83" s="2">
        <v>32</v>
      </c>
      <c r="E83" s="2">
        <v>56.644880174291934</v>
      </c>
      <c r="F83" s="2">
        <v>-18.100000000000001</v>
      </c>
      <c r="G83" s="2">
        <v>12.14</v>
      </c>
      <c r="H83" s="3">
        <v>0.281923076923077</v>
      </c>
      <c r="I83" s="3">
        <v>1.2854881266490763</v>
      </c>
      <c r="J83" s="3">
        <v>0.12</v>
      </c>
      <c r="K83" s="2">
        <v>268</v>
      </c>
      <c r="L83" s="2">
        <v>952</v>
      </c>
      <c r="M83" s="2">
        <v>1220</v>
      </c>
      <c r="N83" s="2">
        <v>0.78032786885245897</v>
      </c>
      <c r="O83" s="2">
        <v>3.5522388059701493</v>
      </c>
      <c r="P83" s="2">
        <v>24.6</v>
      </c>
      <c r="Q83" s="2">
        <v>39.6</v>
      </c>
      <c r="R83" s="2">
        <v>29.344000000000001</v>
      </c>
      <c r="S83" s="2">
        <v>0.42</v>
      </c>
      <c r="T83" s="2">
        <v>0.41299999999999998</v>
      </c>
      <c r="U83" s="2">
        <v>0.59299999999999997</v>
      </c>
      <c r="V83" s="2">
        <v>0.71499999999999997</v>
      </c>
      <c r="W83" s="2">
        <v>4.2999999999999997E-2</v>
      </c>
      <c r="X83" s="2">
        <v>6.7000000000000004E-2</v>
      </c>
    </row>
    <row r="84" spans="1:24" x14ac:dyDescent="0.35">
      <c r="A84" s="4" t="s">
        <v>23</v>
      </c>
      <c r="B84" s="5" t="s">
        <v>25</v>
      </c>
      <c r="C84" s="2">
        <v>59.065934065934066</v>
      </c>
      <c r="D84" s="2">
        <v>30</v>
      </c>
      <c r="E84" s="2">
        <v>53.188405797101446</v>
      </c>
      <c r="F84" s="2">
        <v>-18.5</v>
      </c>
      <c r="G84" s="2">
        <v>10.17</v>
      </c>
      <c r="H84" s="3">
        <v>0.28884615384615386</v>
      </c>
      <c r="I84" s="3">
        <v>1.1493403693931397</v>
      </c>
      <c r="J84" s="3">
        <v>0.10299999999999999</v>
      </c>
      <c r="K84" s="2">
        <v>268</v>
      </c>
      <c r="L84" s="2">
        <v>1042</v>
      </c>
      <c r="M84" s="2">
        <v>1310</v>
      </c>
      <c r="N84" s="2">
        <v>0.79541984732824422</v>
      </c>
      <c r="O84" s="2">
        <v>3.8880597014925371</v>
      </c>
      <c r="P84" s="2">
        <v>24.2</v>
      </c>
      <c r="Q84" s="2">
        <v>38.9</v>
      </c>
      <c r="R84" s="2">
        <v>28.722999999999999</v>
      </c>
      <c r="S84" s="2">
        <v>0.38900000000000001</v>
      </c>
      <c r="T84" s="2">
        <v>0.439</v>
      </c>
      <c r="U84" s="2">
        <v>0.67200000000000004</v>
      </c>
      <c r="V84" s="2">
        <v>0.98699999999999999</v>
      </c>
      <c r="W84" s="2">
        <v>4.7E-2</v>
      </c>
      <c r="X84" s="2">
        <v>6.4000000000000001E-2</v>
      </c>
    </row>
    <row r="85" spans="1:24" x14ac:dyDescent="0.35">
      <c r="A85" s="4" t="s">
        <v>23</v>
      </c>
      <c r="B85" s="5" t="s">
        <v>25</v>
      </c>
      <c r="C85" s="2"/>
      <c r="D85" s="2"/>
      <c r="E85" s="2"/>
      <c r="F85" s="2"/>
      <c r="G85" s="2"/>
      <c r="H85" s="3">
        <v>0.28884615384615386</v>
      </c>
      <c r="I85" s="3"/>
      <c r="J85" s="3">
        <v>0.13600000000000001</v>
      </c>
      <c r="K85" s="2">
        <v>265</v>
      </c>
      <c r="L85" s="2">
        <v>1079</v>
      </c>
      <c r="M85" s="2">
        <v>1344</v>
      </c>
      <c r="N85" s="2">
        <v>0.80282738095238093</v>
      </c>
      <c r="O85" s="2">
        <v>4.0716981132075469</v>
      </c>
      <c r="P85" s="2"/>
      <c r="Q85" s="2"/>
      <c r="R85" s="2"/>
      <c r="S85" s="2"/>
      <c r="T85" s="2"/>
      <c r="U85" s="2"/>
      <c r="V85" s="2"/>
      <c r="W85" s="2"/>
      <c r="X85" s="2"/>
    </row>
    <row r="86" spans="1:24" x14ac:dyDescent="0.35">
      <c r="A86" s="4" t="s">
        <v>23</v>
      </c>
      <c r="B86" s="5" t="s">
        <v>25</v>
      </c>
      <c r="C86" s="2"/>
      <c r="D86" s="2"/>
      <c r="E86" s="2"/>
      <c r="F86" s="2"/>
      <c r="G86" s="2"/>
      <c r="H86" s="3">
        <v>0.274230769230769</v>
      </c>
      <c r="I86" s="3"/>
      <c r="J86" s="3">
        <v>0.13500000000000001</v>
      </c>
      <c r="K86" s="2">
        <v>244</v>
      </c>
      <c r="L86" s="2">
        <v>1089</v>
      </c>
      <c r="M86" s="2">
        <v>1333</v>
      </c>
      <c r="N86" s="2">
        <v>0.81695423855963989</v>
      </c>
      <c r="O86" s="2">
        <v>4.4631147540983607</v>
      </c>
      <c r="P86" s="2"/>
      <c r="Q86" s="2"/>
      <c r="R86" s="2"/>
      <c r="S86" s="2"/>
      <c r="T86" s="2"/>
      <c r="U86" s="2"/>
      <c r="V86" s="2"/>
      <c r="W86" s="2"/>
      <c r="X86" s="2"/>
    </row>
    <row r="87" spans="1:24" x14ac:dyDescent="0.35">
      <c r="A87" s="4" t="s">
        <v>24</v>
      </c>
      <c r="B87" s="5" t="s">
        <v>25</v>
      </c>
      <c r="C87" s="2">
        <v>46.410401356698692</v>
      </c>
      <c r="D87" s="2">
        <v>35</v>
      </c>
      <c r="E87" s="2">
        <v>85.714285714285708</v>
      </c>
      <c r="F87" s="2">
        <v>-23.5</v>
      </c>
      <c r="G87" s="2">
        <v>7.8</v>
      </c>
      <c r="H87" s="3">
        <v>0.201538461538462</v>
      </c>
      <c r="I87" s="3">
        <v>0.83509234828496037</v>
      </c>
      <c r="J87" s="3">
        <v>0.11799999999999999</v>
      </c>
      <c r="K87" s="2">
        <v>234</v>
      </c>
      <c r="L87" s="2">
        <v>866</v>
      </c>
      <c r="M87" s="2">
        <v>1100</v>
      </c>
      <c r="N87" s="2">
        <v>0.78727272727272724</v>
      </c>
      <c r="O87" s="2">
        <v>3.700854700854701</v>
      </c>
      <c r="P87" s="2">
        <v>27</v>
      </c>
      <c r="Q87" s="2">
        <v>20.3</v>
      </c>
      <c r="R87" s="2">
        <v>21.22</v>
      </c>
      <c r="S87" s="2">
        <v>0.19700000000000001</v>
      </c>
      <c r="T87" s="2">
        <v>0.19</v>
      </c>
      <c r="U87" s="2">
        <v>1.008</v>
      </c>
      <c r="V87" s="2">
        <v>0.45900000000000002</v>
      </c>
      <c r="W87" s="2">
        <v>2.7E-2</v>
      </c>
      <c r="X87" s="2">
        <v>1.0999999999999999E-2</v>
      </c>
    </row>
    <row r="88" spans="1:24" x14ac:dyDescent="0.35">
      <c r="A88" s="4" t="s">
        <v>24</v>
      </c>
      <c r="B88" s="5" t="s">
        <v>25</v>
      </c>
      <c r="C88" s="2">
        <v>44.505978602894899</v>
      </c>
      <c r="D88" s="2">
        <v>35</v>
      </c>
      <c r="E88" s="2">
        <v>86.223404255319153</v>
      </c>
      <c r="F88" s="2">
        <v>-25.125</v>
      </c>
      <c r="G88" s="2">
        <v>9.77</v>
      </c>
      <c r="H88" s="3">
        <v>0.20115384615384599</v>
      </c>
      <c r="I88" s="3">
        <v>0.83271767810026376</v>
      </c>
      <c r="J88" s="3">
        <v>0.11799999999999999</v>
      </c>
      <c r="K88" s="2">
        <v>266</v>
      </c>
      <c r="L88" s="2">
        <v>722</v>
      </c>
      <c r="M88" s="2">
        <v>988</v>
      </c>
      <c r="N88" s="2">
        <v>0.73076923076923073</v>
      </c>
      <c r="O88" s="2">
        <v>2.7142857142857144</v>
      </c>
      <c r="P88" s="2">
        <v>26</v>
      </c>
      <c r="Q88" s="2">
        <v>20.9</v>
      </c>
      <c r="R88" s="2">
        <v>21.995000000000001</v>
      </c>
      <c r="S88" s="2">
        <v>0.19400000000000001</v>
      </c>
      <c r="T88" s="2">
        <v>0.17799999999999999</v>
      </c>
      <c r="U88" s="2">
        <v>1.0569999999999999</v>
      </c>
      <c r="V88" s="2">
        <v>0.48299999999999998</v>
      </c>
      <c r="W88" s="2">
        <v>3.3000000000000002E-2</v>
      </c>
      <c r="X88" s="2">
        <v>1.0999999999999999E-2</v>
      </c>
    </row>
    <row r="89" spans="1:24" x14ac:dyDescent="0.35">
      <c r="A89" s="4" t="s">
        <v>24</v>
      </c>
      <c r="B89" s="5" t="s">
        <v>25</v>
      </c>
      <c r="C89" s="2">
        <v>56.272661348803474</v>
      </c>
      <c r="D89" s="2">
        <v>37.5</v>
      </c>
      <c r="E89" s="2">
        <v>86.92307692307692</v>
      </c>
      <c r="F89" s="2">
        <v>-25.125</v>
      </c>
      <c r="G89" s="2">
        <v>9.4</v>
      </c>
      <c r="H89" s="3">
        <v>0.2</v>
      </c>
      <c r="I89" s="3">
        <v>0.66174142480211073</v>
      </c>
      <c r="J89" s="3">
        <v>0.109</v>
      </c>
      <c r="K89" s="2">
        <v>264</v>
      </c>
      <c r="L89" s="2">
        <v>838</v>
      </c>
      <c r="M89" s="2">
        <v>1102</v>
      </c>
      <c r="N89" s="2">
        <v>0.76043557168784026</v>
      </c>
      <c r="O89" s="2">
        <v>3.1742424242424243</v>
      </c>
      <c r="P89" s="2">
        <v>27</v>
      </c>
      <c r="Q89" s="2">
        <v>20.5</v>
      </c>
      <c r="R89" s="2">
        <v>20.818999999999999</v>
      </c>
      <c r="S89" s="2">
        <v>0.187</v>
      </c>
      <c r="T89" s="2">
        <v>0.187</v>
      </c>
      <c r="U89" s="2">
        <v>1.2350000000000001</v>
      </c>
      <c r="V89" s="2">
        <v>0.41199999999999998</v>
      </c>
      <c r="W89" s="2">
        <v>0.03</v>
      </c>
      <c r="X89" s="2">
        <v>1.2E-2</v>
      </c>
    </row>
    <row r="90" spans="1:24" x14ac:dyDescent="0.35">
      <c r="A90" s="4" t="s">
        <v>24</v>
      </c>
      <c r="B90" s="5" t="s">
        <v>25</v>
      </c>
      <c r="C90" s="2"/>
      <c r="D90" s="2"/>
      <c r="E90" s="2"/>
      <c r="F90" s="2"/>
      <c r="G90" s="2"/>
      <c r="H90" s="3">
        <v>0.20192307692307701</v>
      </c>
      <c r="I90" s="3"/>
      <c r="J90" s="3">
        <v>0.109</v>
      </c>
      <c r="K90" s="2">
        <v>287</v>
      </c>
      <c r="L90" s="2">
        <v>820</v>
      </c>
      <c r="M90" s="2">
        <v>1107</v>
      </c>
      <c r="N90" s="2">
        <v>0.7407407407407407</v>
      </c>
      <c r="O90" s="2">
        <v>2.8571428571428572</v>
      </c>
      <c r="P90" s="2"/>
      <c r="Q90" s="2"/>
      <c r="R90" s="2"/>
      <c r="S90" s="2"/>
      <c r="T90" s="2"/>
      <c r="U90" s="2"/>
      <c r="V90" s="2"/>
      <c r="W90" s="2"/>
      <c r="X90" s="2"/>
    </row>
    <row r="91" spans="1:24" x14ac:dyDescent="0.35">
      <c r="A91" s="4" t="s">
        <v>24</v>
      </c>
      <c r="B91" s="5" t="s">
        <v>25</v>
      </c>
      <c r="C91" s="2"/>
      <c r="D91" s="2"/>
      <c r="E91" s="2"/>
      <c r="F91" s="2"/>
      <c r="G91" s="2"/>
      <c r="H91" s="3">
        <v>0.20576923076923101</v>
      </c>
      <c r="I91" s="3"/>
      <c r="J91" s="3">
        <v>0.10299999999999999</v>
      </c>
      <c r="K91" s="2">
        <v>213</v>
      </c>
      <c r="L91" s="2">
        <v>899</v>
      </c>
      <c r="M91" s="2">
        <v>1112</v>
      </c>
      <c r="N91" s="2">
        <v>0.80845323741007191</v>
      </c>
      <c r="O91" s="2">
        <v>4.220657276995305</v>
      </c>
      <c r="P91" s="2"/>
      <c r="Q91" s="2"/>
      <c r="R91" s="2"/>
      <c r="S91" s="2"/>
      <c r="T91" s="2"/>
      <c r="U91" s="2"/>
      <c r="V91" s="2"/>
      <c r="W91" s="2"/>
      <c r="X91" s="2"/>
    </row>
    <row r="92" spans="1:24" x14ac:dyDescent="0.35">
      <c r="A92" s="4" t="s">
        <v>15</v>
      </c>
      <c r="B92" s="5" t="s">
        <v>26</v>
      </c>
      <c r="C92" s="2">
        <v>49.394518801784578</v>
      </c>
      <c r="D92" s="2">
        <v>27</v>
      </c>
      <c r="E92" s="2">
        <v>63.823529411764703</v>
      </c>
      <c r="F92" s="2">
        <v>-16.125</v>
      </c>
      <c r="G92" s="2">
        <v>8.36</v>
      </c>
      <c r="H92" s="3">
        <v>0.23076923076923075</v>
      </c>
      <c r="I92" s="3">
        <v>0.36490765171503953</v>
      </c>
      <c r="J92" s="3">
        <v>0.152</v>
      </c>
      <c r="K92" s="2">
        <v>356</v>
      </c>
      <c r="L92" s="2">
        <v>610</v>
      </c>
      <c r="M92" s="2">
        <v>966</v>
      </c>
      <c r="N92" s="2">
        <v>0.6314699792960663</v>
      </c>
      <c r="O92" s="2">
        <v>1.7134831460674158</v>
      </c>
      <c r="P92" s="2">
        <v>26.1</v>
      </c>
      <c r="Q92" s="2">
        <v>19.399999999999999</v>
      </c>
      <c r="R92" s="2">
        <v>15.307</v>
      </c>
      <c r="S92" s="2">
        <v>0.39200000000000002</v>
      </c>
      <c r="T92" s="2">
        <v>0.43</v>
      </c>
      <c r="U92" s="2">
        <v>0.32600000000000001</v>
      </c>
      <c r="V92" s="2">
        <v>0.875</v>
      </c>
      <c r="W92" s="2">
        <v>3.4000000000000002E-2</v>
      </c>
      <c r="X92" s="2">
        <v>0.223</v>
      </c>
    </row>
    <row r="93" spans="1:24" x14ac:dyDescent="0.35">
      <c r="A93" s="4" t="s">
        <v>15</v>
      </c>
      <c r="B93" s="5" t="s">
        <v>26</v>
      </c>
      <c r="C93" s="2">
        <v>47.106544077879946</v>
      </c>
      <c r="D93" s="2">
        <v>27.5</v>
      </c>
      <c r="E93" s="2">
        <v>73.114754098360663</v>
      </c>
      <c r="F93" s="2">
        <v>-16</v>
      </c>
      <c r="G93" s="2">
        <v>8.2200000000000006</v>
      </c>
      <c r="H93" s="3">
        <v>0.23115384615384613</v>
      </c>
      <c r="I93" s="3">
        <v>0.36411609498680736</v>
      </c>
      <c r="J93" s="3">
        <v>0.153</v>
      </c>
      <c r="K93" s="2">
        <v>345</v>
      </c>
      <c r="L93" s="2">
        <v>605</v>
      </c>
      <c r="M93" s="2">
        <v>950</v>
      </c>
      <c r="N93" s="2">
        <v>0.63684210526315788</v>
      </c>
      <c r="O93" s="2">
        <v>1.7536231884057971</v>
      </c>
      <c r="P93" s="2">
        <v>25.7</v>
      </c>
      <c r="Q93" s="2">
        <v>20.9</v>
      </c>
      <c r="R93" s="2">
        <v>14.153</v>
      </c>
      <c r="S93" s="2">
        <v>0.3</v>
      </c>
      <c r="T93" s="2">
        <v>0.69399999999999995</v>
      </c>
      <c r="U93" s="2">
        <v>0.34599999999999997</v>
      </c>
      <c r="V93" s="2">
        <v>0.69</v>
      </c>
      <c r="W93" s="2">
        <v>0.161</v>
      </c>
      <c r="X93" s="2">
        <v>0.22</v>
      </c>
    </row>
    <row r="94" spans="1:24" x14ac:dyDescent="0.35">
      <c r="A94" s="4" t="s">
        <v>15</v>
      </c>
      <c r="B94" s="5" t="s">
        <v>26</v>
      </c>
      <c r="C94" s="2">
        <v>51.05263157894737</v>
      </c>
      <c r="D94" s="2">
        <v>27</v>
      </c>
      <c r="E94" s="2">
        <v>59.904153354632584</v>
      </c>
      <c r="F94" s="2">
        <v>-16.25</v>
      </c>
      <c r="G94" s="2">
        <v>7.97</v>
      </c>
      <c r="H94" s="3">
        <v>0.236538461538462</v>
      </c>
      <c r="I94" s="3">
        <v>0.33641160949868065</v>
      </c>
      <c r="J94" s="3">
        <v>0.121</v>
      </c>
      <c r="K94" s="2">
        <v>341</v>
      </c>
      <c r="L94" s="2">
        <v>646</v>
      </c>
      <c r="M94" s="2">
        <v>987</v>
      </c>
      <c r="N94" s="2">
        <v>0.65450861195542043</v>
      </c>
      <c r="O94" s="2">
        <v>1.8944281524926687</v>
      </c>
      <c r="P94" s="2">
        <v>25.2</v>
      </c>
      <c r="Q94" s="2">
        <v>19.600000000000001</v>
      </c>
      <c r="R94" s="2">
        <v>15.044</v>
      </c>
      <c r="S94" s="2">
        <v>0.38700000000000001</v>
      </c>
      <c r="T94" s="2">
        <v>0.64700000000000002</v>
      </c>
      <c r="U94" s="2">
        <v>0.35299999999999998</v>
      </c>
      <c r="V94" s="2">
        <v>0.64100000000000001</v>
      </c>
      <c r="W94" s="2">
        <v>0.16800000000000001</v>
      </c>
      <c r="X94" s="2">
        <v>0.23</v>
      </c>
    </row>
    <row r="95" spans="1:24" x14ac:dyDescent="0.35">
      <c r="A95" s="4" t="s">
        <v>15</v>
      </c>
      <c r="B95" s="5" t="s">
        <v>26</v>
      </c>
      <c r="C95" s="2"/>
      <c r="D95" s="2"/>
      <c r="E95" s="2"/>
      <c r="F95" s="2"/>
      <c r="G95" s="2"/>
      <c r="H95" s="3">
        <v>0.23615384615384599</v>
      </c>
      <c r="I95" s="3"/>
      <c r="J95" s="3">
        <v>0.157</v>
      </c>
      <c r="K95" s="2">
        <v>340</v>
      </c>
      <c r="L95" s="2">
        <v>605</v>
      </c>
      <c r="M95" s="2">
        <v>945</v>
      </c>
      <c r="N95" s="2">
        <v>0.64021164021164023</v>
      </c>
      <c r="O95" s="2">
        <v>1.7794117647058822</v>
      </c>
      <c r="P95" s="2"/>
      <c r="Q95" s="2"/>
      <c r="R95" s="2"/>
      <c r="S95" s="2"/>
      <c r="T95" s="2"/>
      <c r="U95" s="2"/>
      <c r="V95" s="2"/>
      <c r="W95" s="2"/>
      <c r="X95" s="2"/>
    </row>
    <row r="96" spans="1:24" x14ac:dyDescent="0.35">
      <c r="A96" s="4" t="s">
        <v>15</v>
      </c>
      <c r="B96" s="5" t="s">
        <v>26</v>
      </c>
      <c r="C96" s="2"/>
      <c r="D96" s="2"/>
      <c r="E96" s="2"/>
      <c r="F96" s="2"/>
      <c r="G96" s="2"/>
      <c r="H96" s="3">
        <v>0.24538461538461501</v>
      </c>
      <c r="I96" s="3"/>
      <c r="J96" s="3">
        <v>0.157</v>
      </c>
      <c r="K96" s="2">
        <v>321</v>
      </c>
      <c r="L96" s="2">
        <v>634</v>
      </c>
      <c r="M96" s="2">
        <v>955</v>
      </c>
      <c r="N96" s="2">
        <v>0.66387434554973823</v>
      </c>
      <c r="O96" s="2">
        <v>1.9750778816199377</v>
      </c>
      <c r="P96" s="2"/>
      <c r="Q96" s="2"/>
      <c r="R96" s="2"/>
      <c r="S96" s="2"/>
      <c r="T96" s="2"/>
      <c r="U96" s="2"/>
      <c r="V96" s="2"/>
      <c r="W96" s="2"/>
      <c r="X96" s="2"/>
    </row>
    <row r="97" spans="1:24" x14ac:dyDescent="0.35">
      <c r="A97" s="4" t="s">
        <v>17</v>
      </c>
      <c r="B97" s="5" t="s">
        <v>26</v>
      </c>
      <c r="C97" s="2">
        <v>45.955056179775276</v>
      </c>
      <c r="D97" s="2">
        <v>32</v>
      </c>
      <c r="E97" s="2">
        <v>64.885993485342013</v>
      </c>
      <c r="F97" s="2">
        <v>-22.12</v>
      </c>
      <c r="G97" s="2">
        <v>10.57</v>
      </c>
      <c r="H97" s="3">
        <v>0.26384615384615401</v>
      </c>
      <c r="I97" s="3">
        <v>0.71873350923482848</v>
      </c>
      <c r="J97" s="3">
        <v>0.223</v>
      </c>
      <c r="K97" s="2">
        <v>310</v>
      </c>
      <c r="L97" s="2">
        <v>561</v>
      </c>
      <c r="M97" s="2">
        <v>871</v>
      </c>
      <c r="N97" s="2">
        <v>0.64408725602755457</v>
      </c>
      <c r="O97" s="2">
        <v>1.8096774193548386</v>
      </c>
      <c r="P97" s="2">
        <v>25.1</v>
      </c>
      <c r="Q97" s="2">
        <v>36.5</v>
      </c>
      <c r="R97" s="2">
        <v>22.245000000000001</v>
      </c>
      <c r="S97" s="2">
        <v>0.497</v>
      </c>
      <c r="T97" s="2">
        <v>0.45600000000000002</v>
      </c>
      <c r="U97" s="2">
        <v>0.35099999999999998</v>
      </c>
      <c r="V97" s="2">
        <v>0.52600000000000002</v>
      </c>
      <c r="W97" s="2">
        <v>0.108</v>
      </c>
      <c r="X97" s="2">
        <v>0.73899999999999999</v>
      </c>
    </row>
    <row r="98" spans="1:24" x14ac:dyDescent="0.35">
      <c r="A98" s="4" t="s">
        <v>17</v>
      </c>
      <c r="B98" s="5" t="s">
        <v>26</v>
      </c>
      <c r="C98" s="2">
        <v>38.474481211441386</v>
      </c>
      <c r="D98" s="2">
        <v>32</v>
      </c>
      <c r="E98" s="2">
        <v>42.205882352941174</v>
      </c>
      <c r="F98" s="2">
        <v>-22</v>
      </c>
      <c r="G98" s="2">
        <v>9.8800000000000008</v>
      </c>
      <c r="H98" s="3">
        <v>0.36384615384615399</v>
      </c>
      <c r="I98" s="3">
        <v>0.71635883905013176</v>
      </c>
      <c r="J98" s="3">
        <v>0.221</v>
      </c>
      <c r="K98" s="2">
        <v>299</v>
      </c>
      <c r="L98" s="2">
        <v>573</v>
      </c>
      <c r="M98" s="2">
        <v>872</v>
      </c>
      <c r="N98" s="2">
        <v>0.6571100917431193</v>
      </c>
      <c r="O98" s="2">
        <v>1.9163879598662208</v>
      </c>
      <c r="P98" s="2">
        <v>23.7</v>
      </c>
      <c r="Q98" s="2">
        <v>36.700000000000003</v>
      </c>
      <c r="R98" s="2">
        <v>22.870999999999999</v>
      </c>
      <c r="S98" s="2">
        <v>0.47399999999999998</v>
      </c>
      <c r="T98" s="2">
        <v>0.42399999999999999</v>
      </c>
      <c r="U98" s="2">
        <v>0.39</v>
      </c>
      <c r="V98" s="2">
        <v>0.57099999999999995</v>
      </c>
      <c r="W98" s="2">
        <v>0.109</v>
      </c>
      <c r="X98" s="2">
        <v>0.78900000000000003</v>
      </c>
    </row>
    <row r="99" spans="1:24" x14ac:dyDescent="0.35">
      <c r="A99" s="4" t="s">
        <v>17</v>
      </c>
      <c r="B99" s="5" t="s">
        <v>26</v>
      </c>
      <c r="C99" s="2">
        <v>41.648471615720531</v>
      </c>
      <c r="D99" s="2">
        <v>31.5</v>
      </c>
      <c r="E99" s="2">
        <v>68.575667655786361</v>
      </c>
      <c r="F99" s="2">
        <v>-23.75</v>
      </c>
      <c r="G99" s="2">
        <v>9.2200000000000006</v>
      </c>
      <c r="H99" s="3">
        <v>0.33230769230769203</v>
      </c>
      <c r="I99" s="3">
        <v>0.55567282321899725</v>
      </c>
      <c r="J99" s="3">
        <v>0.25700000000000001</v>
      </c>
      <c r="K99" s="2">
        <v>365</v>
      </c>
      <c r="L99" s="2">
        <v>505</v>
      </c>
      <c r="M99" s="2">
        <v>870</v>
      </c>
      <c r="N99" s="2">
        <v>0.58045977011494254</v>
      </c>
      <c r="O99" s="2">
        <v>1.3835616438356164</v>
      </c>
      <c r="P99" s="2">
        <v>27.1</v>
      </c>
      <c r="Q99" s="2">
        <v>34.4</v>
      </c>
      <c r="R99" s="2">
        <v>22.768999999999998</v>
      </c>
      <c r="S99" s="2">
        <v>0.497</v>
      </c>
      <c r="T99" s="2">
        <v>0.46500000000000002</v>
      </c>
      <c r="U99" s="2">
        <v>0.313</v>
      </c>
      <c r="V99" s="2">
        <v>0.58299999999999996</v>
      </c>
      <c r="W99" s="2">
        <v>0.111</v>
      </c>
      <c r="X99" s="2">
        <v>0.74299999999999999</v>
      </c>
    </row>
    <row r="100" spans="1:24" x14ac:dyDescent="0.35">
      <c r="A100" s="4" t="s">
        <v>17</v>
      </c>
      <c r="B100" s="5" t="s">
        <v>26</v>
      </c>
      <c r="C100" s="2"/>
      <c r="D100" s="2"/>
      <c r="E100" s="2"/>
      <c r="F100" s="2"/>
      <c r="G100" s="2"/>
      <c r="H100" s="3">
        <v>0.345769230769231</v>
      </c>
      <c r="I100" s="3"/>
      <c r="J100" s="3">
        <v>0.25700000000000001</v>
      </c>
      <c r="K100" s="2">
        <v>387</v>
      </c>
      <c r="L100" s="2">
        <v>490</v>
      </c>
      <c r="M100" s="2">
        <v>877</v>
      </c>
      <c r="N100" s="2">
        <v>0.55872291904218929</v>
      </c>
      <c r="O100" s="2">
        <v>1.2661498708010337</v>
      </c>
      <c r="P100" s="2"/>
      <c r="Q100" s="2"/>
      <c r="R100" s="2"/>
      <c r="S100" s="2"/>
      <c r="T100" s="2"/>
      <c r="U100" s="2"/>
      <c r="V100" s="2"/>
      <c r="W100" s="2"/>
      <c r="X100" s="2"/>
    </row>
    <row r="101" spans="1:24" x14ac:dyDescent="0.35">
      <c r="A101" s="4" t="s">
        <v>17</v>
      </c>
      <c r="B101" s="5" t="s">
        <v>26</v>
      </c>
      <c r="C101" s="2"/>
      <c r="D101" s="2"/>
      <c r="E101" s="2"/>
      <c r="F101" s="2"/>
      <c r="G101" s="2"/>
      <c r="H101" s="3">
        <v>0.36923076923076997</v>
      </c>
      <c r="I101" s="3"/>
      <c r="J101" s="3">
        <v>0.23</v>
      </c>
      <c r="K101" s="2">
        <v>324</v>
      </c>
      <c r="L101" s="2">
        <v>507</v>
      </c>
      <c r="M101" s="2">
        <v>831</v>
      </c>
      <c r="N101" s="2">
        <v>0.61010830324909748</v>
      </c>
      <c r="O101" s="2">
        <v>1.5648148148148149</v>
      </c>
      <c r="P101" s="2"/>
      <c r="Q101" s="2"/>
      <c r="R101" s="2"/>
      <c r="S101" s="2"/>
      <c r="T101" s="2"/>
      <c r="U101" s="2"/>
      <c r="V101" s="2"/>
      <c r="W101" s="2"/>
      <c r="X101" s="2"/>
    </row>
    <row r="102" spans="1:24" x14ac:dyDescent="0.35">
      <c r="A102" s="4" t="s">
        <v>18</v>
      </c>
      <c r="B102" s="5" t="s">
        <v>26</v>
      </c>
      <c r="C102" s="2">
        <v>49.4751535455053</v>
      </c>
      <c r="D102" s="2">
        <v>35</v>
      </c>
      <c r="E102" s="2">
        <v>51.666666666666671</v>
      </c>
      <c r="F102" s="2">
        <v>-24.12</v>
      </c>
      <c r="G102" s="2">
        <v>8.74</v>
      </c>
      <c r="H102" s="3">
        <v>0.23576923076923076</v>
      </c>
      <c r="I102" s="3">
        <v>0.76226912928759882</v>
      </c>
      <c r="J102" s="3">
        <v>0.28799999999999998</v>
      </c>
      <c r="K102" s="2">
        <v>364</v>
      </c>
      <c r="L102" s="2">
        <v>535</v>
      </c>
      <c r="M102" s="2">
        <v>899</v>
      </c>
      <c r="N102" s="2">
        <v>0.59510567296996664</v>
      </c>
      <c r="O102" s="2">
        <v>1.4697802197802199</v>
      </c>
      <c r="P102" s="2">
        <v>25.1</v>
      </c>
      <c r="Q102" s="2">
        <v>29.6</v>
      </c>
      <c r="R102" s="2">
        <v>22.164999999999999</v>
      </c>
      <c r="S102" s="2">
        <v>0.28499999999999998</v>
      </c>
      <c r="T102" s="2">
        <v>0.40300000000000002</v>
      </c>
      <c r="U102" s="2">
        <v>0.24099999999999999</v>
      </c>
      <c r="V102" s="2">
        <v>0.48599999999999999</v>
      </c>
      <c r="W102" s="2">
        <v>0.21299999999999999</v>
      </c>
      <c r="X102" s="2">
        <v>0.24199999999999999</v>
      </c>
    </row>
    <row r="103" spans="1:24" x14ac:dyDescent="0.35">
      <c r="A103" s="4" t="s">
        <v>18</v>
      </c>
      <c r="B103" s="5" t="s">
        <v>26</v>
      </c>
      <c r="C103" s="2">
        <v>54.693648116919611</v>
      </c>
      <c r="D103" s="2">
        <v>36.5</v>
      </c>
      <c r="E103" s="2">
        <v>67.115902964959574</v>
      </c>
      <c r="F103" s="2">
        <v>-23.1</v>
      </c>
      <c r="G103" s="2">
        <v>10.119999999999999</v>
      </c>
      <c r="H103" s="3">
        <v>0.23538461538461536</v>
      </c>
      <c r="I103" s="3">
        <v>1.0076517150395776</v>
      </c>
      <c r="J103" s="3">
        <v>0.28599999999999998</v>
      </c>
      <c r="K103" s="2">
        <v>299</v>
      </c>
      <c r="L103" s="2">
        <v>612</v>
      </c>
      <c r="M103" s="2">
        <v>911</v>
      </c>
      <c r="N103" s="2">
        <v>0.67178924259055983</v>
      </c>
      <c r="O103" s="2">
        <v>2.0468227424749164</v>
      </c>
      <c r="P103" s="2">
        <v>25.2</v>
      </c>
      <c r="Q103" s="2">
        <v>30.3</v>
      </c>
      <c r="R103" s="2">
        <v>22.189</v>
      </c>
      <c r="S103" s="2">
        <v>0.29099999999999998</v>
      </c>
      <c r="T103" s="2">
        <v>0.41599999999999998</v>
      </c>
      <c r="U103" s="2">
        <v>0.26800000000000002</v>
      </c>
      <c r="V103" s="2">
        <v>0.34899999999999998</v>
      </c>
      <c r="W103" s="2">
        <v>0.20899999999999999</v>
      </c>
      <c r="X103" s="2">
        <v>0.26600000000000001</v>
      </c>
    </row>
    <row r="104" spans="1:24" x14ac:dyDescent="0.35">
      <c r="A104" s="4" t="s">
        <v>18</v>
      </c>
      <c r="B104" s="5" t="s">
        <v>26</v>
      </c>
      <c r="C104" s="2">
        <v>43.100303951367778</v>
      </c>
      <c r="D104" s="2">
        <v>35</v>
      </c>
      <c r="E104" s="2">
        <v>52.989130434782602</v>
      </c>
      <c r="F104" s="2">
        <v>-23.175000000000001</v>
      </c>
      <c r="G104" s="2">
        <v>8.99</v>
      </c>
      <c r="H104" s="3">
        <v>0.238461538461538</v>
      </c>
      <c r="I104" s="3">
        <v>0.9949868073878626</v>
      </c>
      <c r="J104" s="3">
        <v>0.29099999999999998</v>
      </c>
      <c r="K104" s="2">
        <v>314</v>
      </c>
      <c r="L104" s="2">
        <v>608</v>
      </c>
      <c r="M104" s="2">
        <v>922</v>
      </c>
      <c r="N104" s="2">
        <v>0.65943600867678964</v>
      </c>
      <c r="O104" s="2">
        <v>1.9363057324840764</v>
      </c>
      <c r="P104" s="2">
        <v>26</v>
      </c>
      <c r="Q104" s="2">
        <v>29.5</v>
      </c>
      <c r="R104" s="2">
        <v>20.823</v>
      </c>
      <c r="S104" s="2">
        <v>0.29699999999999999</v>
      </c>
      <c r="T104" s="2">
        <v>0.42499999999999999</v>
      </c>
      <c r="U104" s="2">
        <v>0.26400000000000001</v>
      </c>
      <c r="V104" s="2">
        <v>0.44600000000000001</v>
      </c>
      <c r="W104" s="2">
        <v>0.214</v>
      </c>
      <c r="X104" s="2">
        <v>0.246</v>
      </c>
    </row>
    <row r="105" spans="1:24" x14ac:dyDescent="0.35">
      <c r="A105" s="4" t="s">
        <v>18</v>
      </c>
      <c r="B105" s="5" t="s">
        <v>26</v>
      </c>
      <c r="C105" s="2"/>
      <c r="D105" s="2"/>
      <c r="E105" s="2"/>
      <c r="F105" s="2"/>
      <c r="G105" s="2"/>
      <c r="H105" s="3">
        <v>0.231538461538462</v>
      </c>
      <c r="I105" s="3"/>
      <c r="J105" s="3">
        <v>0.28899999999999998</v>
      </c>
      <c r="K105" s="2">
        <v>355</v>
      </c>
      <c r="L105" s="2">
        <v>568</v>
      </c>
      <c r="M105" s="2">
        <v>923</v>
      </c>
      <c r="N105" s="2">
        <v>0.61538461538461542</v>
      </c>
      <c r="O105" s="2">
        <v>1.6</v>
      </c>
      <c r="P105" s="2"/>
      <c r="Q105" s="2"/>
      <c r="R105" s="2"/>
      <c r="S105" s="2"/>
      <c r="T105" s="2"/>
      <c r="U105" s="2"/>
      <c r="V105" s="2"/>
      <c r="W105" s="2"/>
      <c r="X105" s="2"/>
    </row>
    <row r="106" spans="1:24" x14ac:dyDescent="0.35">
      <c r="A106" s="4" t="s">
        <v>18</v>
      </c>
      <c r="B106" s="5" t="s">
        <v>26</v>
      </c>
      <c r="C106" s="2"/>
      <c r="D106" s="2"/>
      <c r="E106" s="2"/>
      <c r="F106" s="2"/>
      <c r="G106" s="2"/>
      <c r="H106" s="3">
        <v>0.21423076923076925</v>
      </c>
      <c r="I106" s="3"/>
      <c r="J106" s="3">
        <v>0.28999999999999998</v>
      </c>
      <c r="K106" s="2">
        <v>397</v>
      </c>
      <c r="L106" s="2">
        <v>588</v>
      </c>
      <c r="M106" s="2">
        <v>985</v>
      </c>
      <c r="N106" s="2">
        <v>0.59695431472081217</v>
      </c>
      <c r="O106" s="2">
        <v>1.4811083123425692</v>
      </c>
      <c r="P106" s="2"/>
      <c r="Q106" s="2"/>
      <c r="R106" s="2"/>
      <c r="S106" s="2"/>
      <c r="T106" s="2"/>
      <c r="U106" s="2"/>
      <c r="V106" s="2"/>
      <c r="W106" s="2"/>
      <c r="X106" s="2"/>
    </row>
    <row r="107" spans="1:24" x14ac:dyDescent="0.35">
      <c r="A107" s="4" t="s">
        <v>19</v>
      </c>
      <c r="B107" s="5" t="s">
        <v>26</v>
      </c>
      <c r="C107" s="2">
        <v>47.896825396825399</v>
      </c>
      <c r="D107" s="2">
        <v>36</v>
      </c>
      <c r="E107" s="2">
        <v>58.122743682310471</v>
      </c>
      <c r="F107" s="2">
        <v>-25.25</v>
      </c>
      <c r="G107" s="2">
        <v>9.14</v>
      </c>
      <c r="H107" s="3">
        <v>0.25615384615384601</v>
      </c>
      <c r="I107" s="3">
        <v>0.70606860158311335</v>
      </c>
      <c r="J107" s="3">
        <v>0.16800000000000001</v>
      </c>
      <c r="K107" s="2">
        <v>340</v>
      </c>
      <c r="L107" s="2">
        <v>626</v>
      </c>
      <c r="M107" s="2">
        <v>966</v>
      </c>
      <c r="N107" s="2">
        <v>0.6480331262939959</v>
      </c>
      <c r="O107" s="2">
        <v>1.8411764705882352</v>
      </c>
      <c r="P107" s="2">
        <v>23.4</v>
      </c>
      <c r="Q107" s="2">
        <v>25.8</v>
      </c>
      <c r="R107" s="2">
        <v>17.184999999999999</v>
      </c>
      <c r="S107" s="2">
        <v>0.67300000000000004</v>
      </c>
      <c r="T107" s="2">
        <v>0.41899999999999998</v>
      </c>
      <c r="U107" s="2">
        <v>0.26400000000000001</v>
      </c>
      <c r="V107" s="2">
        <v>1.9590000000000001</v>
      </c>
      <c r="W107" s="2">
        <v>0.14699999999999999</v>
      </c>
      <c r="X107" s="2">
        <v>0.315</v>
      </c>
    </row>
    <row r="108" spans="1:24" x14ac:dyDescent="0.35">
      <c r="A108" s="4" t="s">
        <v>19</v>
      </c>
      <c r="B108" s="5" t="s">
        <v>26</v>
      </c>
      <c r="C108" s="2">
        <v>39.536178107606702</v>
      </c>
      <c r="D108" s="2">
        <v>36</v>
      </c>
      <c r="E108" s="2">
        <v>49.689440993788821</v>
      </c>
      <c r="F108" s="2">
        <v>-25.125</v>
      </c>
      <c r="G108" s="2">
        <v>9.11</v>
      </c>
      <c r="H108" s="3">
        <v>0.257692307692308</v>
      </c>
      <c r="I108" s="3">
        <v>0.70527704485488119</v>
      </c>
      <c r="J108" s="3">
        <v>0.16800000000000001</v>
      </c>
      <c r="K108" s="2">
        <v>345</v>
      </c>
      <c r="L108" s="2">
        <v>642</v>
      </c>
      <c r="M108" s="2">
        <v>987</v>
      </c>
      <c r="N108" s="2">
        <v>0.65045592705167177</v>
      </c>
      <c r="O108" s="2">
        <v>1.8608695652173912</v>
      </c>
      <c r="P108" s="2">
        <v>24.1</v>
      </c>
      <c r="Q108" s="2">
        <v>22.6</v>
      </c>
      <c r="R108" s="2">
        <v>21.754000000000001</v>
      </c>
      <c r="S108" s="2">
        <v>0.66100000000000003</v>
      </c>
      <c r="T108" s="2">
        <v>0.40899999999999997</v>
      </c>
      <c r="U108" s="2">
        <v>0.28000000000000003</v>
      </c>
      <c r="V108" s="2">
        <v>1.9690000000000001</v>
      </c>
      <c r="W108" s="2">
        <v>0.112</v>
      </c>
      <c r="X108" s="2">
        <v>0.35599999999999998</v>
      </c>
    </row>
    <row r="109" spans="1:24" x14ac:dyDescent="0.35">
      <c r="A109" s="4" t="s">
        <v>19</v>
      </c>
      <c r="B109" s="5" t="s">
        <v>26</v>
      </c>
      <c r="C109" s="2">
        <v>39.762170196952802</v>
      </c>
      <c r="D109" s="2">
        <v>35.5</v>
      </c>
      <c r="E109" s="2">
        <v>52.152317880794705</v>
      </c>
      <c r="F109" s="2">
        <v>-25.25</v>
      </c>
      <c r="G109" s="2">
        <v>8.98</v>
      </c>
      <c r="H109" s="3">
        <v>0.25615384615384618</v>
      </c>
      <c r="I109" s="3">
        <v>0.57071240105540888</v>
      </c>
      <c r="J109" s="3">
        <v>0.15</v>
      </c>
      <c r="K109" s="2">
        <v>375</v>
      </c>
      <c r="L109" s="2">
        <v>598</v>
      </c>
      <c r="M109" s="2">
        <v>973</v>
      </c>
      <c r="N109" s="2">
        <v>0.61459403905447074</v>
      </c>
      <c r="O109" s="2">
        <v>1.5946666666666667</v>
      </c>
      <c r="P109" s="2">
        <v>25.9</v>
      </c>
      <c r="Q109" s="2">
        <v>31.7</v>
      </c>
      <c r="R109" s="2">
        <v>18.314</v>
      </c>
      <c r="S109" s="2">
        <v>0.623</v>
      </c>
      <c r="T109" s="2">
        <v>0.42599999999999999</v>
      </c>
      <c r="U109" s="2">
        <v>0.26800000000000002</v>
      </c>
      <c r="V109" s="2">
        <v>1.95</v>
      </c>
      <c r="W109" s="2">
        <v>0.11600000000000001</v>
      </c>
      <c r="X109" s="2">
        <v>0.35599999999999998</v>
      </c>
    </row>
    <row r="110" spans="1:24" x14ac:dyDescent="0.35">
      <c r="A110" s="4" t="s">
        <v>19</v>
      </c>
      <c r="B110" s="5" t="s">
        <v>26</v>
      </c>
      <c r="C110" s="2"/>
      <c r="D110" s="2"/>
      <c r="E110" s="2"/>
      <c r="F110" s="2"/>
      <c r="G110" s="2"/>
      <c r="H110" s="3">
        <v>0.25730769230769202</v>
      </c>
      <c r="I110" s="3"/>
      <c r="J110" s="3">
        <v>0.15</v>
      </c>
      <c r="K110" s="2">
        <v>348</v>
      </c>
      <c r="L110" s="2">
        <v>640</v>
      </c>
      <c r="M110" s="2">
        <v>988</v>
      </c>
      <c r="N110" s="2">
        <v>0.64777327935222673</v>
      </c>
      <c r="O110" s="2">
        <v>1.8390804597701149</v>
      </c>
      <c r="P110" s="2"/>
      <c r="Q110" s="2"/>
      <c r="R110" s="2"/>
      <c r="S110" s="2"/>
      <c r="T110" s="2"/>
      <c r="U110" s="2"/>
      <c r="V110" s="2"/>
      <c r="W110" s="2"/>
      <c r="X110" s="2"/>
    </row>
    <row r="111" spans="1:24" x14ac:dyDescent="0.35">
      <c r="A111" s="4" t="s">
        <v>19</v>
      </c>
      <c r="B111" s="5" t="s">
        <v>26</v>
      </c>
      <c r="C111" s="2"/>
      <c r="D111" s="2"/>
      <c r="E111" s="2"/>
      <c r="F111" s="2"/>
      <c r="G111" s="2"/>
      <c r="H111" s="3">
        <v>0.25707692307692298</v>
      </c>
      <c r="I111" s="3"/>
      <c r="J111" s="3">
        <v>0.16700000000000001</v>
      </c>
      <c r="K111" s="2">
        <v>320</v>
      </c>
      <c r="L111" s="2">
        <v>655</v>
      </c>
      <c r="M111" s="2">
        <v>975</v>
      </c>
      <c r="N111" s="2">
        <v>0.67179487179487174</v>
      </c>
      <c r="O111" s="2">
        <v>2.046875</v>
      </c>
      <c r="P111" s="2"/>
      <c r="Q111" s="2"/>
      <c r="R111" s="2"/>
      <c r="S111" s="2"/>
      <c r="T111" s="2"/>
      <c r="U111" s="2"/>
      <c r="V111" s="2"/>
      <c r="W111" s="2"/>
      <c r="X111" s="2"/>
    </row>
    <row r="112" spans="1:24" x14ac:dyDescent="0.35">
      <c r="A112" s="4" t="s">
        <v>20</v>
      </c>
      <c r="B112" s="5" t="s">
        <v>26</v>
      </c>
      <c r="C112" s="2">
        <v>35.044462409054169</v>
      </c>
      <c r="D112" s="2">
        <v>24</v>
      </c>
      <c r="E112" s="2">
        <v>63.029197080291965</v>
      </c>
      <c r="F112" s="2">
        <v>-26.125</v>
      </c>
      <c r="G112" s="2">
        <v>8.4499999999999993</v>
      </c>
      <c r="H112" s="3">
        <v>0.32038461538461499</v>
      </c>
      <c r="I112" s="3">
        <v>0.62374670184696557</v>
      </c>
      <c r="J112" s="3">
        <v>0.09</v>
      </c>
      <c r="K112" s="2">
        <v>245</v>
      </c>
      <c r="L112" s="2">
        <v>544</v>
      </c>
      <c r="M112" s="2">
        <v>789</v>
      </c>
      <c r="N112" s="2">
        <v>0.68948035487959447</v>
      </c>
      <c r="O112" s="2">
        <v>2.2204081632653061</v>
      </c>
      <c r="P112" s="2">
        <v>25</v>
      </c>
      <c r="Q112" s="2">
        <v>22.1</v>
      </c>
      <c r="R112" s="2">
        <v>17.974</v>
      </c>
      <c r="S112" s="2">
        <v>0.247</v>
      </c>
      <c r="T112" s="2">
        <v>0.36699999999999999</v>
      </c>
      <c r="U112" s="2">
        <v>0.151</v>
      </c>
      <c r="V112" s="2">
        <v>0.54600000000000004</v>
      </c>
      <c r="W112" s="2">
        <v>0.23599999999999999</v>
      </c>
      <c r="X112" s="2">
        <v>0.106</v>
      </c>
    </row>
    <row r="113" spans="1:24" x14ac:dyDescent="0.35">
      <c r="A113" s="4" t="s">
        <v>20</v>
      </c>
      <c r="B113" s="5" t="s">
        <v>26</v>
      </c>
      <c r="C113" s="2">
        <v>34.804923362749697</v>
      </c>
      <c r="D113" s="2">
        <v>25.5</v>
      </c>
      <c r="E113" s="2">
        <v>65.427509293680302</v>
      </c>
      <c r="F113" s="2">
        <v>-26</v>
      </c>
      <c r="G113" s="2">
        <v>6.56</v>
      </c>
      <c r="H113" s="3">
        <v>0.31615384615384612</v>
      </c>
      <c r="I113" s="3">
        <v>0.64353562005277043</v>
      </c>
      <c r="J113" s="3">
        <v>0.09</v>
      </c>
      <c r="K113" s="2">
        <v>388</v>
      </c>
      <c r="L113" s="2">
        <v>408</v>
      </c>
      <c r="M113" s="2">
        <v>796</v>
      </c>
      <c r="N113" s="2">
        <v>0.51256281407035176</v>
      </c>
      <c r="O113" s="2">
        <v>1.0515463917525774</v>
      </c>
      <c r="P113" s="2">
        <v>26.3</v>
      </c>
      <c r="Q113" s="2">
        <v>23.4</v>
      </c>
      <c r="R113" s="2">
        <v>18.074000000000002</v>
      </c>
      <c r="S113" s="2">
        <v>0.24099999999999999</v>
      </c>
      <c r="T113" s="2">
        <v>0.32500000000000001</v>
      </c>
      <c r="U113" s="2">
        <v>0.156</v>
      </c>
      <c r="V113" s="2">
        <v>0.52500000000000002</v>
      </c>
      <c r="W113" s="2">
        <v>0.26500000000000001</v>
      </c>
      <c r="X113" s="2">
        <v>0.109</v>
      </c>
    </row>
    <row r="114" spans="1:24" x14ac:dyDescent="0.35">
      <c r="A114" s="4" t="s">
        <v>20</v>
      </c>
      <c r="B114" s="5" t="s">
        <v>26</v>
      </c>
      <c r="C114" s="2">
        <v>32.011456628477902</v>
      </c>
      <c r="D114" s="2">
        <v>25</v>
      </c>
      <c r="E114" s="2">
        <v>65.019157088122597</v>
      </c>
      <c r="F114" s="2">
        <v>-28</v>
      </c>
      <c r="G114" s="2">
        <v>7.31</v>
      </c>
      <c r="H114" s="3">
        <v>0.31923076923076898</v>
      </c>
      <c r="I114" s="3">
        <v>0.63957783641160948</v>
      </c>
      <c r="J114" s="3">
        <v>9.2999999999999999E-2</v>
      </c>
      <c r="K114" s="2">
        <v>379</v>
      </c>
      <c r="L114" s="2">
        <v>422</v>
      </c>
      <c r="M114" s="2">
        <v>801</v>
      </c>
      <c r="N114" s="2">
        <v>0.52684144818976275</v>
      </c>
      <c r="O114" s="2">
        <v>1.1134564643799472</v>
      </c>
      <c r="P114" s="2">
        <v>25.4</v>
      </c>
      <c r="Q114" s="2">
        <v>25.5</v>
      </c>
      <c r="R114" s="2">
        <v>17.853000000000002</v>
      </c>
      <c r="S114" s="2">
        <v>0.24199999999999999</v>
      </c>
      <c r="T114" s="2">
        <v>0.316</v>
      </c>
      <c r="U114" s="2">
        <v>0.159</v>
      </c>
      <c r="V114" s="2">
        <v>0.54900000000000004</v>
      </c>
      <c r="W114" s="2">
        <v>0.25600000000000001</v>
      </c>
      <c r="X114" s="2">
        <v>0.16400000000000001</v>
      </c>
    </row>
    <row r="115" spans="1:24" x14ac:dyDescent="0.35">
      <c r="A115" s="4" t="s">
        <v>20</v>
      </c>
      <c r="B115" s="5" t="s">
        <v>26</v>
      </c>
      <c r="C115" s="2"/>
      <c r="D115" s="2"/>
      <c r="E115" s="2"/>
      <c r="F115" s="2"/>
      <c r="G115" s="2"/>
      <c r="H115" s="3">
        <v>0.32076923076923097</v>
      </c>
      <c r="I115" s="3"/>
      <c r="J115" s="3">
        <v>9.2999999999999999E-2</v>
      </c>
      <c r="K115" s="2">
        <v>395</v>
      </c>
      <c r="L115" s="2">
        <v>404</v>
      </c>
      <c r="M115" s="2">
        <v>799</v>
      </c>
      <c r="N115" s="2">
        <v>0.50563204005006257</v>
      </c>
      <c r="O115" s="2">
        <v>1.0227848101265822</v>
      </c>
      <c r="P115" s="2"/>
      <c r="Q115" s="2"/>
      <c r="R115" s="2"/>
      <c r="S115" s="2"/>
      <c r="T115" s="2"/>
      <c r="U115" s="2"/>
      <c r="V115" s="2"/>
      <c r="W115" s="2"/>
      <c r="X115" s="2"/>
    </row>
    <row r="116" spans="1:24" x14ac:dyDescent="0.35">
      <c r="A116" s="4" t="s">
        <v>20</v>
      </c>
      <c r="B116" s="5" t="s">
        <v>26</v>
      </c>
      <c r="C116" s="2"/>
      <c r="D116" s="2"/>
      <c r="E116" s="2"/>
      <c r="F116" s="2"/>
      <c r="G116" s="2"/>
      <c r="H116" s="3">
        <v>0.32107692307692298</v>
      </c>
      <c r="I116" s="3"/>
      <c r="J116" s="3">
        <v>8.4000000000000005E-2</v>
      </c>
      <c r="K116" s="2">
        <v>394</v>
      </c>
      <c r="L116" s="2">
        <v>409</v>
      </c>
      <c r="M116" s="2">
        <v>803</v>
      </c>
      <c r="N116" s="2">
        <v>0.50933997509339979</v>
      </c>
      <c r="O116" s="2">
        <v>1.0380710659898478</v>
      </c>
      <c r="P116" s="2"/>
      <c r="Q116" s="2"/>
      <c r="R116" s="2"/>
      <c r="S116" s="2"/>
      <c r="T116" s="2"/>
      <c r="U116" s="2"/>
      <c r="V116" s="2"/>
      <c r="W116" s="2"/>
      <c r="X116" s="2"/>
    </row>
    <row r="117" spans="1:24" x14ac:dyDescent="0.35">
      <c r="A117" s="4" t="s">
        <v>21</v>
      </c>
      <c r="B117" s="5" t="s">
        <v>26</v>
      </c>
      <c r="C117" s="2">
        <v>59.364406779661003</v>
      </c>
      <c r="D117" s="2">
        <v>38.5</v>
      </c>
      <c r="E117" s="2">
        <v>60.077519379844958</v>
      </c>
      <c r="F117" s="2">
        <v>-18.125</v>
      </c>
      <c r="G117" s="2">
        <v>14.2</v>
      </c>
      <c r="H117" s="3">
        <v>0.20884615384615399</v>
      </c>
      <c r="I117" s="3">
        <v>0.68865435356200511</v>
      </c>
      <c r="J117" s="3">
        <v>0.20899999999999999</v>
      </c>
      <c r="K117" s="2">
        <v>297</v>
      </c>
      <c r="L117" s="2">
        <v>580</v>
      </c>
      <c r="M117" s="2">
        <v>877</v>
      </c>
      <c r="N117" s="2">
        <v>0.66134549600912196</v>
      </c>
      <c r="O117" s="2">
        <v>1.9528619528619529</v>
      </c>
      <c r="P117" s="2">
        <v>23.1</v>
      </c>
      <c r="Q117" s="2">
        <v>34.4</v>
      </c>
      <c r="R117" s="2">
        <v>25.456</v>
      </c>
      <c r="S117" s="2">
        <v>0.54600000000000004</v>
      </c>
      <c r="T117" s="2">
        <v>0.501</v>
      </c>
      <c r="U117" s="2">
        <v>0.45300000000000001</v>
      </c>
      <c r="V117" s="2">
        <v>3.5470000000000002</v>
      </c>
      <c r="W117" s="2">
        <v>0.38700000000000001</v>
      </c>
      <c r="X117" s="2">
        <v>0.224</v>
      </c>
    </row>
    <row r="118" spans="1:24" x14ac:dyDescent="0.35">
      <c r="A118" s="4" t="s">
        <v>21</v>
      </c>
      <c r="B118" s="5" t="s">
        <v>26</v>
      </c>
      <c r="C118" s="2">
        <v>62.053571428571416</v>
      </c>
      <c r="D118" s="2">
        <v>38</v>
      </c>
      <c r="E118" s="2">
        <v>62.826086956521742</v>
      </c>
      <c r="F118" s="2">
        <v>-16.125</v>
      </c>
      <c r="G118" s="2">
        <v>12.35</v>
      </c>
      <c r="H118" s="3">
        <v>0.208461538461538</v>
      </c>
      <c r="I118" s="3">
        <v>0.61583113456464378</v>
      </c>
      <c r="J118" s="3">
        <v>0.20899999999999999</v>
      </c>
      <c r="K118" s="2">
        <v>245</v>
      </c>
      <c r="L118" s="2">
        <v>657</v>
      </c>
      <c r="M118" s="2">
        <v>902</v>
      </c>
      <c r="N118" s="2">
        <v>0.72838137472283815</v>
      </c>
      <c r="O118" s="2">
        <v>2.6816326530612247</v>
      </c>
      <c r="P118" s="2">
        <v>23.2</v>
      </c>
      <c r="Q118" s="2">
        <v>35.799999999999997</v>
      </c>
      <c r="R118" s="2">
        <v>24.875</v>
      </c>
      <c r="S118" s="2">
        <v>0.55800000000000005</v>
      </c>
      <c r="T118" s="2">
        <v>0.497</v>
      </c>
      <c r="U118" s="2">
        <v>0.45600000000000002</v>
      </c>
      <c r="V118" s="2">
        <v>3.5670000000000002</v>
      </c>
      <c r="W118" s="2">
        <v>0.39500000000000002</v>
      </c>
      <c r="X118" s="2">
        <v>0.216</v>
      </c>
    </row>
    <row r="119" spans="1:24" x14ac:dyDescent="0.35">
      <c r="A119" s="4" t="s">
        <v>21</v>
      </c>
      <c r="B119" s="5" t="s">
        <v>26</v>
      </c>
      <c r="C119" s="2">
        <v>61.8005411673753</v>
      </c>
      <c r="D119" s="2">
        <v>38</v>
      </c>
      <c r="E119" s="2">
        <v>62.77580071174377</v>
      </c>
      <c r="F119" s="2">
        <v>-16.25</v>
      </c>
      <c r="G119" s="2">
        <v>15.2</v>
      </c>
      <c r="H119" s="3">
        <v>0.21961538461538499</v>
      </c>
      <c r="I119" s="3">
        <v>0.76385224274406327</v>
      </c>
      <c r="J119" s="3">
        <v>0.27900000000000003</v>
      </c>
      <c r="K119" s="2">
        <v>266</v>
      </c>
      <c r="L119" s="2">
        <v>667</v>
      </c>
      <c r="M119" s="2">
        <v>933</v>
      </c>
      <c r="N119" s="2">
        <v>0.714898177920686</v>
      </c>
      <c r="O119" s="2">
        <v>2.507518796992481</v>
      </c>
      <c r="P119" s="2">
        <v>23.5</v>
      </c>
      <c r="Q119" s="2">
        <v>34.1</v>
      </c>
      <c r="R119" s="2">
        <v>25.402000000000001</v>
      </c>
      <c r="S119" s="2">
        <v>0.54100000000000004</v>
      </c>
      <c r="T119" s="2">
        <v>0.497</v>
      </c>
      <c r="U119" s="2">
        <v>0.46899999999999997</v>
      </c>
      <c r="V119" s="2">
        <v>3.4580000000000002</v>
      </c>
      <c r="W119" s="2">
        <v>0.39300000000000002</v>
      </c>
      <c r="X119" s="2">
        <v>0.22500000000000001</v>
      </c>
    </row>
    <row r="120" spans="1:24" x14ac:dyDescent="0.35">
      <c r="A120" s="4" t="s">
        <v>21</v>
      </c>
      <c r="B120" s="5" t="s">
        <v>26</v>
      </c>
      <c r="C120" s="2"/>
      <c r="D120" s="2"/>
      <c r="E120" s="2"/>
      <c r="F120" s="2"/>
      <c r="G120" s="2"/>
      <c r="H120" s="3">
        <v>0.20846153846153848</v>
      </c>
      <c r="I120" s="3"/>
      <c r="J120" s="3">
        <v>0.27700000000000002</v>
      </c>
      <c r="K120" s="2">
        <v>240</v>
      </c>
      <c r="L120" s="2">
        <v>693</v>
      </c>
      <c r="M120" s="2">
        <v>933</v>
      </c>
      <c r="N120" s="2">
        <v>0.74276527331189712</v>
      </c>
      <c r="O120" s="2">
        <v>2.8875000000000002</v>
      </c>
      <c r="P120" s="2"/>
      <c r="Q120" s="2"/>
      <c r="R120" s="2"/>
      <c r="S120" s="2"/>
      <c r="T120" s="2"/>
      <c r="U120" s="2"/>
      <c r="V120" s="2"/>
      <c r="W120" s="2"/>
      <c r="X120" s="2"/>
    </row>
    <row r="121" spans="1:24" x14ac:dyDescent="0.35">
      <c r="A121" s="4" t="s">
        <v>21</v>
      </c>
      <c r="B121" s="5" t="s">
        <v>26</v>
      </c>
      <c r="C121" s="2"/>
      <c r="D121" s="2"/>
      <c r="E121" s="2"/>
      <c r="F121" s="2"/>
      <c r="G121" s="2"/>
      <c r="H121" s="3">
        <v>0.21192307692307694</v>
      </c>
      <c r="I121" s="3"/>
      <c r="J121" s="3">
        <v>0.20399999999999999</v>
      </c>
      <c r="K121" s="2">
        <v>268</v>
      </c>
      <c r="L121" s="2">
        <v>677</v>
      </c>
      <c r="M121" s="2">
        <v>945</v>
      </c>
      <c r="N121" s="2">
        <v>0.71640211640211637</v>
      </c>
      <c r="O121" s="2">
        <v>2.5261194029850746</v>
      </c>
      <c r="P121" s="2"/>
      <c r="Q121" s="2"/>
      <c r="R121" s="2"/>
      <c r="S121" s="2"/>
      <c r="T121" s="2"/>
      <c r="U121" s="2"/>
      <c r="V121" s="2"/>
      <c r="W121" s="2"/>
      <c r="X121" s="2"/>
    </row>
    <row r="122" spans="1:24" x14ac:dyDescent="0.35">
      <c r="A122" s="4" t="s">
        <v>22</v>
      </c>
      <c r="B122" s="5" t="s">
        <v>26</v>
      </c>
      <c r="C122" s="2">
        <v>53.577817531305897</v>
      </c>
      <c r="D122" s="2">
        <v>27</v>
      </c>
      <c r="E122" s="2">
        <v>83.243243243243242</v>
      </c>
      <c r="F122" s="2">
        <v>-20.25</v>
      </c>
      <c r="G122" s="2">
        <v>8.2899999999999991</v>
      </c>
      <c r="H122" s="3">
        <v>0.30153846153846153</v>
      </c>
      <c r="I122" s="3">
        <v>0.80738786279683372</v>
      </c>
      <c r="J122" s="3">
        <v>0.27100000000000002</v>
      </c>
      <c r="K122" s="2">
        <v>294</v>
      </c>
      <c r="L122" s="2">
        <v>671</v>
      </c>
      <c r="M122" s="2">
        <v>965</v>
      </c>
      <c r="N122" s="2">
        <v>0.6953367875647668</v>
      </c>
      <c r="O122" s="2">
        <v>2.2823129251700682</v>
      </c>
      <c r="P122" s="2">
        <v>26</v>
      </c>
      <c r="Q122" s="2">
        <v>19</v>
      </c>
      <c r="R122" s="2">
        <v>20.797999999999998</v>
      </c>
      <c r="S122" s="2">
        <v>0.47099999999999997</v>
      </c>
      <c r="T122" s="2">
        <v>0.254</v>
      </c>
      <c r="U122" s="2">
        <v>2.1549999999999998</v>
      </c>
      <c r="V122" s="2">
        <v>3.0470000000000002</v>
      </c>
      <c r="W122" s="2">
        <v>0.23100000000000001</v>
      </c>
      <c r="X122" s="2">
        <v>0.03</v>
      </c>
    </row>
    <row r="123" spans="1:24" x14ac:dyDescent="0.35">
      <c r="A123" s="4" t="s">
        <v>22</v>
      </c>
      <c r="B123" s="5" t="s">
        <v>26</v>
      </c>
      <c r="C123" s="2">
        <v>49.360865290068837</v>
      </c>
      <c r="D123" s="2">
        <v>28.5</v>
      </c>
      <c r="E123" s="2">
        <v>83.695652173913047</v>
      </c>
      <c r="F123" s="2">
        <v>-20.75</v>
      </c>
      <c r="G123" s="2">
        <v>8.25</v>
      </c>
      <c r="H123" s="3">
        <v>0.30153846153846153</v>
      </c>
      <c r="I123" s="3">
        <v>0.84300791556728216</v>
      </c>
      <c r="J123" s="3">
        <v>0.27100000000000002</v>
      </c>
      <c r="K123" s="2">
        <v>255</v>
      </c>
      <c r="L123" s="2">
        <v>732</v>
      </c>
      <c r="M123" s="2">
        <v>987</v>
      </c>
      <c r="N123" s="2">
        <v>0.74164133738601823</v>
      </c>
      <c r="O123" s="2">
        <v>2.8705882352941177</v>
      </c>
      <c r="P123" s="2">
        <v>25.9</v>
      </c>
      <c r="Q123" s="2">
        <v>20.6</v>
      </c>
      <c r="R123" s="2">
        <v>21.675999999999998</v>
      </c>
      <c r="S123" s="2">
        <v>0.46</v>
      </c>
      <c r="T123" s="2">
        <v>0.29699999999999999</v>
      </c>
      <c r="U123" s="2">
        <v>2.41</v>
      </c>
      <c r="V123" s="2">
        <v>3.012</v>
      </c>
      <c r="W123" s="2">
        <v>0.216</v>
      </c>
      <c r="X123" s="2">
        <v>0.04</v>
      </c>
    </row>
    <row r="124" spans="1:24" x14ac:dyDescent="0.35">
      <c r="A124" s="4" t="s">
        <v>22</v>
      </c>
      <c r="B124" s="5" t="s">
        <v>26</v>
      </c>
      <c r="C124" s="2">
        <v>45.885093167701868</v>
      </c>
      <c r="D124" s="2">
        <v>27</v>
      </c>
      <c r="E124" s="2">
        <v>92.699386503067487</v>
      </c>
      <c r="F124" s="2">
        <v>-20.8</v>
      </c>
      <c r="G124" s="2">
        <v>9.98</v>
      </c>
      <c r="H124" s="3">
        <v>0.30346153846153801</v>
      </c>
      <c r="I124" s="3">
        <v>0.45039577836411598</v>
      </c>
      <c r="J124" s="3">
        <v>0.29599999999999999</v>
      </c>
      <c r="K124" s="2">
        <v>233</v>
      </c>
      <c r="L124" s="2">
        <v>722</v>
      </c>
      <c r="M124" s="2">
        <v>955</v>
      </c>
      <c r="N124" s="2">
        <v>0.75602094240837692</v>
      </c>
      <c r="O124" s="2">
        <v>3.0987124463519313</v>
      </c>
      <c r="P124" s="2">
        <v>26.8</v>
      </c>
      <c r="Q124" s="2">
        <v>20.5</v>
      </c>
      <c r="R124" s="2">
        <v>21.783999999999999</v>
      </c>
      <c r="S124" s="2">
        <v>0.48699999999999999</v>
      </c>
      <c r="T124" s="2">
        <v>0.28699999999999998</v>
      </c>
      <c r="U124" s="2">
        <v>2.42</v>
      </c>
      <c r="V124" s="2">
        <v>3.1869999999999998</v>
      </c>
      <c r="W124" s="2">
        <v>0.23499999999999999</v>
      </c>
      <c r="X124" s="2">
        <v>0.04</v>
      </c>
    </row>
    <row r="125" spans="1:24" x14ac:dyDescent="0.35">
      <c r="A125" s="4" t="s">
        <v>22</v>
      </c>
      <c r="B125" s="5" t="s">
        <v>26</v>
      </c>
      <c r="C125" s="2"/>
      <c r="D125" s="2"/>
      <c r="E125" s="2"/>
      <c r="F125" s="2"/>
      <c r="G125" s="2"/>
      <c r="H125" s="3">
        <v>0.313846153846154</v>
      </c>
      <c r="I125" s="3"/>
      <c r="J125" s="3">
        <v>0.29599999999999999</v>
      </c>
      <c r="K125" s="2">
        <v>204</v>
      </c>
      <c r="L125" s="2">
        <v>797</v>
      </c>
      <c r="M125" s="2">
        <v>1001</v>
      </c>
      <c r="N125" s="2">
        <v>0.79620379620379622</v>
      </c>
      <c r="O125" s="2">
        <v>3.9068627450980391</v>
      </c>
      <c r="P125" s="2"/>
      <c r="Q125" s="2"/>
      <c r="R125" s="2"/>
      <c r="S125" s="2"/>
      <c r="T125" s="2"/>
      <c r="U125" s="2"/>
      <c r="V125" s="2"/>
      <c r="W125" s="2"/>
      <c r="X125" s="2"/>
    </row>
    <row r="126" spans="1:24" x14ac:dyDescent="0.35">
      <c r="A126" s="4" t="s">
        <v>22</v>
      </c>
      <c r="B126" s="5" t="s">
        <v>26</v>
      </c>
      <c r="C126" s="2"/>
      <c r="D126" s="2"/>
      <c r="E126" s="2"/>
      <c r="F126" s="2"/>
      <c r="G126" s="2"/>
      <c r="H126" s="3">
        <v>0.32461538461538503</v>
      </c>
      <c r="I126" s="3"/>
      <c r="J126" s="3">
        <v>0.29699999999999999</v>
      </c>
      <c r="K126" s="2">
        <v>320</v>
      </c>
      <c r="L126" s="2">
        <v>668</v>
      </c>
      <c r="M126" s="2">
        <v>988</v>
      </c>
      <c r="N126" s="2">
        <v>0.67611336032388669</v>
      </c>
      <c r="O126" s="2">
        <v>2.0874999999999999</v>
      </c>
      <c r="P126" s="2"/>
      <c r="Q126" s="2"/>
      <c r="R126" s="2"/>
      <c r="S126" s="2"/>
      <c r="T126" s="2"/>
      <c r="U126" s="2"/>
      <c r="V126" s="2"/>
      <c r="W126" s="2"/>
      <c r="X126" s="2"/>
    </row>
    <row r="127" spans="1:24" x14ac:dyDescent="0.35">
      <c r="A127" s="4" t="s">
        <v>23</v>
      </c>
      <c r="B127" s="5" t="s">
        <v>26</v>
      </c>
      <c r="C127" s="2">
        <v>38.545688545688542</v>
      </c>
      <c r="D127" s="2">
        <v>34</v>
      </c>
      <c r="E127" s="2">
        <v>82.375906302286666</v>
      </c>
      <c r="F127" s="2">
        <v>-26</v>
      </c>
      <c r="G127" s="2">
        <v>9.1</v>
      </c>
      <c r="H127" s="3">
        <v>0.24807692307692308</v>
      </c>
      <c r="I127" s="3">
        <v>0.77414248021108178</v>
      </c>
      <c r="J127" s="3">
        <v>0.127</v>
      </c>
      <c r="K127" s="2">
        <v>305</v>
      </c>
      <c r="L127" s="2">
        <v>682</v>
      </c>
      <c r="M127" s="2">
        <v>987</v>
      </c>
      <c r="N127" s="2">
        <v>0.69098277608915903</v>
      </c>
      <c r="O127" s="2">
        <v>2.236065573770492</v>
      </c>
      <c r="P127" s="2">
        <v>24</v>
      </c>
      <c r="Q127" s="2">
        <v>37.799999999999997</v>
      </c>
      <c r="R127" s="2">
        <v>18.613</v>
      </c>
      <c r="S127" s="2">
        <v>0.64500000000000002</v>
      </c>
      <c r="T127" s="2">
        <v>0.67700000000000005</v>
      </c>
      <c r="U127" s="2">
        <v>1.377</v>
      </c>
      <c r="V127" s="2">
        <v>1.046</v>
      </c>
      <c r="W127" s="2">
        <v>0.32300000000000001</v>
      </c>
      <c r="X127" s="2">
        <v>0.53800000000000003</v>
      </c>
    </row>
    <row r="128" spans="1:24" x14ac:dyDescent="0.35">
      <c r="A128" s="4" t="s">
        <v>23</v>
      </c>
      <c r="B128" s="5" t="s">
        <v>26</v>
      </c>
      <c r="C128" s="2">
        <v>48.641819330385353</v>
      </c>
      <c r="D128" s="2">
        <v>34.5</v>
      </c>
      <c r="E128" s="2">
        <v>85.824175824175825</v>
      </c>
      <c r="F128" s="2">
        <v>-25.5</v>
      </c>
      <c r="G128" s="2">
        <v>10.97</v>
      </c>
      <c r="H128" s="3">
        <v>0.24769230769230768</v>
      </c>
      <c r="I128" s="3">
        <v>1.2854881266490763</v>
      </c>
      <c r="J128" s="3">
        <v>0.127</v>
      </c>
      <c r="K128" s="2">
        <v>307</v>
      </c>
      <c r="L128" s="2">
        <v>916</v>
      </c>
      <c r="M128" s="2">
        <v>1223</v>
      </c>
      <c r="N128" s="2">
        <v>0.74897792313982015</v>
      </c>
      <c r="O128" s="2">
        <v>2.9837133550488599</v>
      </c>
      <c r="P128" s="2">
        <v>24.6</v>
      </c>
      <c r="Q128" s="2">
        <v>36.9</v>
      </c>
      <c r="R128" s="2">
        <v>20.972000000000001</v>
      </c>
      <c r="S128" s="2">
        <v>0.626</v>
      </c>
      <c r="T128" s="2">
        <v>0.66400000000000003</v>
      </c>
      <c r="U128" s="2">
        <v>0.48499999999999999</v>
      </c>
      <c r="V128" s="2">
        <v>0.999</v>
      </c>
      <c r="W128" s="2">
        <v>0.33900000000000002</v>
      </c>
      <c r="X128" s="2">
        <v>0.51400000000000001</v>
      </c>
    </row>
    <row r="129" spans="1:24" x14ac:dyDescent="0.35">
      <c r="A129" s="4" t="s">
        <v>23</v>
      </c>
      <c r="B129" s="5" t="s">
        <v>26</v>
      </c>
      <c r="C129" s="2">
        <v>53.38441890166029</v>
      </c>
      <c r="D129" s="2">
        <v>35</v>
      </c>
      <c r="E129" s="2">
        <v>78.153846153846146</v>
      </c>
      <c r="F129" s="2">
        <v>-25.15</v>
      </c>
      <c r="G129" s="2">
        <v>10.88</v>
      </c>
      <c r="H129" s="3">
        <v>0.21692307692307689</v>
      </c>
      <c r="I129" s="3">
        <v>1.1493403693931397</v>
      </c>
      <c r="J129" s="3">
        <v>0.13</v>
      </c>
      <c r="K129" s="2">
        <v>399</v>
      </c>
      <c r="L129" s="2">
        <v>824</v>
      </c>
      <c r="M129" s="2">
        <v>1223</v>
      </c>
      <c r="N129" s="2">
        <v>0.67375306623058051</v>
      </c>
      <c r="O129" s="2">
        <v>2.0651629072681703</v>
      </c>
      <c r="P129" s="2">
        <v>24.2</v>
      </c>
      <c r="Q129" s="2">
        <v>37.6</v>
      </c>
      <c r="R129" s="2">
        <v>23.361999999999998</v>
      </c>
      <c r="S129" s="2">
        <v>0.69899999999999995</v>
      </c>
      <c r="T129" s="2">
        <v>0.69399999999999995</v>
      </c>
      <c r="U129" s="2">
        <v>0.45600000000000002</v>
      </c>
      <c r="V129" s="2">
        <v>1.486</v>
      </c>
      <c r="W129" s="2">
        <v>0.376</v>
      </c>
      <c r="X129" s="2">
        <v>0.498</v>
      </c>
    </row>
    <row r="130" spans="1:24" x14ac:dyDescent="0.35">
      <c r="A130" s="4" t="s">
        <v>23</v>
      </c>
      <c r="B130" s="5" t="s">
        <v>26</v>
      </c>
      <c r="C130" s="2"/>
      <c r="D130" s="2"/>
      <c r="E130" s="2"/>
      <c r="F130" s="2"/>
      <c r="G130" s="2"/>
      <c r="H130" s="3">
        <v>0.21769230769230799</v>
      </c>
      <c r="I130" s="3"/>
      <c r="J130" s="3">
        <v>0.13200000000000001</v>
      </c>
      <c r="K130" s="2">
        <v>367</v>
      </c>
      <c r="L130" s="2">
        <v>873</v>
      </c>
      <c r="M130" s="2">
        <v>1240</v>
      </c>
      <c r="N130" s="2">
        <v>0.70403225806451608</v>
      </c>
      <c r="O130" s="2">
        <v>2.3787465940054497</v>
      </c>
      <c r="P130" s="2"/>
      <c r="Q130" s="2"/>
      <c r="R130" s="2"/>
      <c r="S130" s="2"/>
      <c r="T130" s="2"/>
      <c r="U130" s="2"/>
      <c r="V130" s="2"/>
      <c r="W130" s="2"/>
      <c r="X130" s="2"/>
    </row>
    <row r="131" spans="1:24" x14ac:dyDescent="0.35">
      <c r="A131" s="4" t="s">
        <v>23</v>
      </c>
      <c r="B131" s="5" t="s">
        <v>26</v>
      </c>
      <c r="C131" s="2"/>
      <c r="D131" s="2"/>
      <c r="E131" s="2"/>
      <c r="F131" s="2"/>
      <c r="G131" s="2"/>
      <c r="H131" s="3">
        <v>0.23423076923076921</v>
      </c>
      <c r="I131" s="3"/>
      <c r="J131" s="3">
        <v>0.127</v>
      </c>
      <c r="K131" s="2">
        <v>378</v>
      </c>
      <c r="L131" s="2">
        <v>920</v>
      </c>
      <c r="M131" s="2">
        <v>1298</v>
      </c>
      <c r="N131" s="2">
        <v>0.70878274268104779</v>
      </c>
      <c r="O131" s="2">
        <v>2.4338624338624339</v>
      </c>
      <c r="P131" s="2"/>
      <c r="Q131" s="2"/>
      <c r="R131" s="2"/>
      <c r="S131" s="2"/>
      <c r="T131" s="2"/>
      <c r="U131" s="2"/>
      <c r="V131" s="2"/>
      <c r="W131" s="2"/>
      <c r="X131" s="2"/>
    </row>
    <row r="132" spans="1:24" x14ac:dyDescent="0.35">
      <c r="A132" s="4" t="s">
        <v>24</v>
      </c>
      <c r="B132" s="5" t="s">
        <v>26</v>
      </c>
      <c r="C132" s="2">
        <v>30.683586025049401</v>
      </c>
      <c r="D132" s="2">
        <v>39.5</v>
      </c>
      <c r="E132" s="2">
        <v>90.21232522009322</v>
      </c>
      <c r="F132" s="2">
        <v>-30.125</v>
      </c>
      <c r="G132" s="2">
        <v>6.33</v>
      </c>
      <c r="H132" s="3">
        <v>0.36499999999999999</v>
      </c>
      <c r="I132" s="3">
        <v>0.83509234828496037</v>
      </c>
      <c r="J132" s="3">
        <v>0.1154</v>
      </c>
      <c r="K132" s="2">
        <v>362</v>
      </c>
      <c r="L132" s="2">
        <v>515</v>
      </c>
      <c r="M132" s="2">
        <v>877</v>
      </c>
      <c r="N132" s="2">
        <v>0.58722919042189281</v>
      </c>
      <c r="O132" s="2">
        <v>1.4226519337016574</v>
      </c>
      <c r="P132" s="2">
        <v>27</v>
      </c>
      <c r="Q132" s="2">
        <v>16.399999999999999</v>
      </c>
      <c r="R132" s="2">
        <v>12.445</v>
      </c>
      <c r="S132" s="2">
        <v>0.245</v>
      </c>
      <c r="T132" s="2">
        <v>0.191</v>
      </c>
      <c r="U132" s="2">
        <v>0.40400000000000003</v>
      </c>
      <c r="V132" s="2">
        <v>1.913</v>
      </c>
      <c r="W132" s="2">
        <v>4.4999999999999998E-2</v>
      </c>
      <c r="X132" s="2">
        <v>0.126</v>
      </c>
    </row>
    <row r="133" spans="1:24" x14ac:dyDescent="0.35">
      <c r="A133" s="4" t="s">
        <v>24</v>
      </c>
      <c r="B133" s="5" t="s">
        <v>26</v>
      </c>
      <c r="C133" s="2">
        <v>33.99648917495611</v>
      </c>
      <c r="D133" s="2">
        <v>30</v>
      </c>
      <c r="E133" s="2">
        <v>95.480519480519476</v>
      </c>
      <c r="F133" s="2">
        <v>-30.5</v>
      </c>
      <c r="G133" s="2">
        <v>6.29</v>
      </c>
      <c r="H133" s="3">
        <v>0.36499999999999999</v>
      </c>
      <c r="I133" s="3">
        <v>0.83271767810026376</v>
      </c>
      <c r="J133" s="3">
        <v>0.1154</v>
      </c>
      <c r="K133" s="2">
        <v>376</v>
      </c>
      <c r="L133" s="2">
        <v>501</v>
      </c>
      <c r="M133" s="2">
        <v>877</v>
      </c>
      <c r="N133" s="2">
        <v>0.5712656784492588</v>
      </c>
      <c r="O133" s="2">
        <v>1.3324468085106382</v>
      </c>
      <c r="P133" s="2">
        <v>26</v>
      </c>
      <c r="Q133" s="2">
        <v>16.399999999999999</v>
      </c>
      <c r="R133" s="2">
        <v>15.189</v>
      </c>
      <c r="S133" s="2">
        <v>0.25800000000000001</v>
      </c>
      <c r="T133" s="2">
        <v>0.19</v>
      </c>
      <c r="U133" s="2">
        <v>0.316</v>
      </c>
      <c r="V133" s="2">
        <v>1.9870000000000001</v>
      </c>
      <c r="W133" s="2">
        <v>4.1000000000000002E-2</v>
      </c>
      <c r="X133" s="2">
        <v>0.107</v>
      </c>
    </row>
    <row r="134" spans="1:24" x14ac:dyDescent="0.35">
      <c r="A134" s="4" t="s">
        <v>24</v>
      </c>
      <c r="B134" s="5" t="s">
        <v>26</v>
      </c>
      <c r="C134" s="2">
        <v>32.739059967585092</v>
      </c>
      <c r="D134" s="2">
        <v>29</v>
      </c>
      <c r="E134" s="2">
        <v>96.021220159151184</v>
      </c>
      <c r="F134" s="2">
        <v>-30.75</v>
      </c>
      <c r="G134" s="2">
        <v>6.24</v>
      </c>
      <c r="H134" s="3">
        <v>0.35</v>
      </c>
      <c r="I134" s="3">
        <v>0.66174142480211073</v>
      </c>
      <c r="J134" s="3">
        <v>0.113</v>
      </c>
      <c r="K134" s="2">
        <v>397</v>
      </c>
      <c r="L134" s="2">
        <v>533</v>
      </c>
      <c r="M134" s="2">
        <v>930</v>
      </c>
      <c r="N134" s="2">
        <v>0.57311827956989247</v>
      </c>
      <c r="O134" s="2">
        <v>1.3425692695214106</v>
      </c>
      <c r="P134" s="2">
        <v>27</v>
      </c>
      <c r="Q134" s="2">
        <v>15.5</v>
      </c>
      <c r="R134" s="2">
        <v>12.255000000000001</v>
      </c>
      <c r="S134" s="2">
        <v>0.25800000000000001</v>
      </c>
      <c r="T134" s="2">
        <v>0.19700000000000001</v>
      </c>
      <c r="U134" s="2">
        <v>0.36799999999999999</v>
      </c>
      <c r="V134" s="2">
        <v>1.919</v>
      </c>
      <c r="W134" s="2">
        <v>4.2000000000000003E-2</v>
      </c>
      <c r="X134" s="2">
        <v>0.127</v>
      </c>
    </row>
    <row r="135" spans="1:24" x14ac:dyDescent="0.35">
      <c r="A135" s="4" t="s">
        <v>24</v>
      </c>
      <c r="B135" s="5" t="s">
        <v>26</v>
      </c>
      <c r="C135" s="2"/>
      <c r="D135" s="2"/>
      <c r="E135" s="2"/>
      <c r="F135" s="2"/>
      <c r="G135" s="2"/>
      <c r="H135" s="3">
        <v>0.35</v>
      </c>
      <c r="I135" s="2"/>
      <c r="J135" s="3">
        <v>0.11600000000000001</v>
      </c>
      <c r="K135" s="2">
        <v>397</v>
      </c>
      <c r="L135" s="2">
        <v>591</v>
      </c>
      <c r="M135" s="2">
        <v>988</v>
      </c>
      <c r="N135" s="2">
        <v>0.59817813765182182</v>
      </c>
      <c r="O135" s="2">
        <v>1.4886649874055415</v>
      </c>
      <c r="P135" s="2"/>
      <c r="Q135" s="2"/>
      <c r="R135" s="2"/>
      <c r="S135" s="2"/>
      <c r="T135" s="2"/>
      <c r="U135" s="2"/>
      <c r="V135" s="2"/>
      <c r="W135" s="2"/>
      <c r="X135" s="2"/>
    </row>
    <row r="136" spans="1:24" x14ac:dyDescent="0.35">
      <c r="A136" s="4" t="s">
        <v>24</v>
      </c>
      <c r="B136" s="5" t="s">
        <v>26</v>
      </c>
      <c r="C136" s="2"/>
      <c r="D136" s="2"/>
      <c r="E136" s="2"/>
      <c r="F136" s="2"/>
      <c r="G136" s="2"/>
      <c r="H136" s="3">
        <v>0.35846153846153844</v>
      </c>
      <c r="I136" s="2"/>
      <c r="J136" s="3">
        <v>0.11600000000000001</v>
      </c>
      <c r="K136" s="2">
        <v>403</v>
      </c>
      <c r="L136" s="2">
        <v>560</v>
      </c>
      <c r="M136" s="2">
        <v>963</v>
      </c>
      <c r="N136" s="2">
        <v>0.58151609553478711</v>
      </c>
      <c r="O136" s="2">
        <v>1.3895781637717122</v>
      </c>
      <c r="P136" s="2"/>
      <c r="Q136" s="2"/>
      <c r="R136" s="2"/>
      <c r="S136" s="2"/>
      <c r="T136" s="2"/>
      <c r="U136" s="2"/>
      <c r="V136" s="2"/>
      <c r="W136" s="2"/>
      <c r="X136" s="2"/>
    </row>
    <row r="137" spans="1:24" x14ac:dyDescent="0.35">
      <c r="P137" s="2"/>
      <c r="Q137" s="2"/>
      <c r="R137" s="2"/>
      <c r="S137" s="2"/>
      <c r="T137" s="2"/>
      <c r="U137" s="2"/>
      <c r="V137" s="2"/>
      <c r="W137" s="2"/>
      <c r="X137" s="2"/>
    </row>
    <row r="138" spans="1:24" x14ac:dyDescent="0.35">
      <c r="P138" s="2"/>
      <c r="Q138" s="2"/>
      <c r="R138" s="2"/>
      <c r="S138" s="2"/>
      <c r="T138" s="2"/>
      <c r="U138" s="2"/>
      <c r="V138" s="2"/>
      <c r="W138" s="2"/>
      <c r="X138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9763C-4FC1-4C4A-A391-4560AF66173E}">
  <dimension ref="A1:H28"/>
  <sheetViews>
    <sheetView zoomScale="71" zoomScaleNormal="71" workbookViewId="0">
      <selection activeCell="B1" sqref="B1:D1"/>
    </sheetView>
  </sheetViews>
  <sheetFormatPr baseColWidth="10" defaultRowHeight="14.5" x14ac:dyDescent="0.35"/>
  <sheetData>
    <row r="1" spans="1:8" x14ac:dyDescent="0.35">
      <c r="A1" t="s">
        <v>0</v>
      </c>
      <c r="B1" t="s">
        <v>64</v>
      </c>
      <c r="C1" t="s">
        <v>65</v>
      </c>
      <c r="D1" t="s">
        <v>66</v>
      </c>
      <c r="E1" t="s">
        <v>67</v>
      </c>
      <c r="F1" t="s">
        <v>68</v>
      </c>
      <c r="G1" t="s">
        <v>69</v>
      </c>
      <c r="H1" t="s">
        <v>70</v>
      </c>
    </row>
    <row r="2" spans="1:8" x14ac:dyDescent="0.35">
      <c r="A2" s="4" t="s">
        <v>15</v>
      </c>
      <c r="B2">
        <v>33.351999999999997</v>
      </c>
      <c r="C2">
        <v>28.943999999999999</v>
      </c>
      <c r="D2">
        <v>15.307</v>
      </c>
      <c r="E2">
        <f>(1-(C2/B2))/(1-(26.996/32.092))</f>
        <v>0.83231374731563124</v>
      </c>
      <c r="F2">
        <f>(1-(D2/B2))/(1-(19.39/32.092))</f>
        <v>1.3669721904245669</v>
      </c>
      <c r="G2">
        <f>(C2*B2)/32.092</f>
        <v>30.080402841829738</v>
      </c>
      <c r="H2">
        <f>(D2*B2)/32.092</f>
        <v>15.90798529228468</v>
      </c>
    </row>
    <row r="3" spans="1:8" x14ac:dyDescent="0.35">
      <c r="A3" s="4" t="s">
        <v>15</v>
      </c>
      <c r="B3">
        <v>33.286000000000001</v>
      </c>
      <c r="C3">
        <v>29.53</v>
      </c>
      <c r="D3">
        <v>14.153</v>
      </c>
      <c r="E3">
        <f t="shared" ref="E3:E28" si="0">(1-(C3/B3))/(1-(26.996/32.092))</f>
        <v>0.71061003956858904</v>
      </c>
      <c r="F3">
        <f t="shared" ref="F3:F28" si="1">(1-(D3/B3))/(1-(19.39/32.092))</f>
        <v>1.452265892579272</v>
      </c>
      <c r="G3">
        <f t="shared" ref="G3:G28" si="2">(C3*B3)/32.092</f>
        <v>30.628679421662724</v>
      </c>
      <c r="H3">
        <f t="shared" ref="H3:H28" si="3">(D3*B3)/32.092</f>
        <v>14.679569923968591</v>
      </c>
    </row>
    <row r="4" spans="1:8" x14ac:dyDescent="0.35">
      <c r="A4" s="4" t="s">
        <v>15</v>
      </c>
      <c r="B4">
        <v>32.646999999999998</v>
      </c>
      <c r="C4">
        <v>28.582000000000001</v>
      </c>
      <c r="D4">
        <v>15.044</v>
      </c>
      <c r="E4">
        <f t="shared" si="0"/>
        <v>0.78412379817234279</v>
      </c>
      <c r="F4">
        <f t="shared" si="1"/>
        <v>1.3622853456784789</v>
      </c>
      <c r="G4">
        <f t="shared" si="2"/>
        <v>29.076297955876854</v>
      </c>
      <c r="H4">
        <f t="shared" si="3"/>
        <v>15.304171382275957</v>
      </c>
    </row>
    <row r="5" spans="1:8" x14ac:dyDescent="0.35">
      <c r="A5" s="4" t="s">
        <v>17</v>
      </c>
      <c r="B5">
        <v>37.527000000000001</v>
      </c>
      <c r="C5">
        <v>33.749000000000002</v>
      </c>
      <c r="D5">
        <v>22.245000000000001</v>
      </c>
      <c r="E5">
        <f t="shared" si="0"/>
        <v>0.63399447112887708</v>
      </c>
      <c r="F5">
        <f t="shared" si="1"/>
        <v>1.0288712297197979</v>
      </c>
      <c r="G5">
        <f t="shared" si="2"/>
        <v>39.464624298890698</v>
      </c>
      <c r="H5">
        <f t="shared" si="3"/>
        <v>26.012343107316468</v>
      </c>
    </row>
    <row r="6" spans="1:8" x14ac:dyDescent="0.35">
      <c r="A6" s="4" t="s">
        <v>17</v>
      </c>
      <c r="B6">
        <v>36.381</v>
      </c>
      <c r="C6">
        <v>32.549999999999997</v>
      </c>
      <c r="D6">
        <v>22.870999999999999</v>
      </c>
      <c r="E6">
        <f t="shared" si="0"/>
        <v>0.66313947923461558</v>
      </c>
      <c r="F6">
        <f t="shared" si="1"/>
        <v>0.93822152370676326</v>
      </c>
      <c r="G6">
        <f t="shared" si="2"/>
        <v>36.900210332793222</v>
      </c>
      <c r="H6">
        <f t="shared" si="3"/>
        <v>25.927640876230836</v>
      </c>
    </row>
    <row r="7" spans="1:8" x14ac:dyDescent="0.35">
      <c r="A7" s="4" t="s">
        <v>17</v>
      </c>
      <c r="B7">
        <v>35.683</v>
      </c>
      <c r="C7">
        <v>33.332999999999998</v>
      </c>
      <c r="D7">
        <v>22.768999999999998</v>
      </c>
      <c r="E7">
        <f t="shared" si="0"/>
        <v>0.41473803579408086</v>
      </c>
      <c r="F7">
        <f t="shared" si="1"/>
        <v>0.91437448157506807</v>
      </c>
      <c r="G7">
        <f t="shared" si="2"/>
        <v>37.062864234077026</v>
      </c>
      <c r="H7">
        <f t="shared" si="3"/>
        <v>25.316783840209396</v>
      </c>
    </row>
    <row r="8" spans="1:8" x14ac:dyDescent="0.35">
      <c r="A8" s="4" t="s">
        <v>18</v>
      </c>
      <c r="B8">
        <v>32.198999999999998</v>
      </c>
      <c r="C8">
        <v>31.338000000000001</v>
      </c>
      <c r="D8">
        <v>22.164999999999999</v>
      </c>
      <c r="E8">
        <f t="shared" si="0"/>
        <v>0.16839458873372898</v>
      </c>
      <c r="F8">
        <f t="shared" si="1"/>
        <v>0.78732925282996824</v>
      </c>
      <c r="G8">
        <f t="shared" si="2"/>
        <v>31.442486040134611</v>
      </c>
      <c r="H8">
        <f t="shared" si="3"/>
        <v>22.238901751215252</v>
      </c>
    </row>
    <row r="9" spans="1:8" x14ac:dyDescent="0.35">
      <c r="A9" s="4" t="s">
        <v>18</v>
      </c>
      <c r="B9">
        <v>32.590000000000003</v>
      </c>
      <c r="C9">
        <v>31.169</v>
      </c>
      <c r="D9">
        <v>22.189</v>
      </c>
      <c r="E9">
        <f t="shared" si="0"/>
        <v>0.27458517242193292</v>
      </c>
      <c r="F9">
        <f t="shared" si="1"/>
        <v>0.80633481382104866</v>
      </c>
      <c r="G9">
        <f t="shared" si="2"/>
        <v>31.65267699115045</v>
      </c>
      <c r="H9">
        <f t="shared" si="3"/>
        <v>22.533326374174251</v>
      </c>
    </row>
    <row r="10" spans="1:8" x14ac:dyDescent="0.35">
      <c r="A10" s="4" t="s">
        <v>18</v>
      </c>
      <c r="B10">
        <v>33.203000000000003</v>
      </c>
      <c r="C10">
        <v>30.853000000000002</v>
      </c>
      <c r="D10">
        <v>20.823</v>
      </c>
      <c r="E10">
        <f t="shared" si="0"/>
        <v>0.44571566819986735</v>
      </c>
      <c r="F10">
        <f t="shared" si="1"/>
        <v>0.94203707303302742</v>
      </c>
      <c r="G10">
        <f t="shared" si="2"/>
        <v>31.921106786738136</v>
      </c>
      <c r="H10">
        <f t="shared" si="3"/>
        <v>21.543876012713451</v>
      </c>
    </row>
    <row r="11" spans="1:8" x14ac:dyDescent="0.35">
      <c r="A11" s="4" t="s">
        <v>19</v>
      </c>
      <c r="B11">
        <v>30.803000000000001</v>
      </c>
      <c r="C11">
        <v>22.402000000000001</v>
      </c>
      <c r="D11">
        <v>17.184999999999999</v>
      </c>
      <c r="E11">
        <f t="shared" si="0"/>
        <v>1.7175339605599174</v>
      </c>
      <c r="F11">
        <f t="shared" si="1"/>
        <v>1.1169789510601946</v>
      </c>
      <c r="G11">
        <f t="shared" si="2"/>
        <v>21.502206344260252</v>
      </c>
      <c r="H11">
        <f t="shared" si="3"/>
        <v>16.494751184095726</v>
      </c>
    </row>
    <row r="12" spans="1:8" x14ac:dyDescent="0.35">
      <c r="A12" s="4" t="s">
        <v>19</v>
      </c>
      <c r="B12">
        <v>29.975999999999999</v>
      </c>
      <c r="C12">
        <v>23.152999999999999</v>
      </c>
      <c r="D12">
        <v>21.754000000000001</v>
      </c>
      <c r="E12">
        <f t="shared" si="0"/>
        <v>1.433405463250768</v>
      </c>
      <c r="F12">
        <f t="shared" si="1"/>
        <v>0.69299239317975136</v>
      </c>
      <c r="G12">
        <f t="shared" si="2"/>
        <v>21.626396859030287</v>
      </c>
      <c r="H12">
        <f t="shared" si="3"/>
        <v>20.319640533466284</v>
      </c>
    </row>
    <row r="13" spans="1:8" x14ac:dyDescent="0.35">
      <c r="A13" s="4" t="s">
        <v>19</v>
      </c>
      <c r="B13">
        <v>28.471</v>
      </c>
      <c r="C13">
        <v>21.274999999999999</v>
      </c>
      <c r="D13">
        <v>18.314</v>
      </c>
      <c r="E13">
        <f t="shared" si="0"/>
        <v>1.591680140308569</v>
      </c>
      <c r="F13">
        <f t="shared" si="1"/>
        <v>0.90133742953276552</v>
      </c>
      <c r="G13">
        <f t="shared" si="2"/>
        <v>18.87450221238938</v>
      </c>
      <c r="H13">
        <f t="shared" si="3"/>
        <v>16.247597345132746</v>
      </c>
    </row>
    <row r="14" spans="1:8" x14ac:dyDescent="0.35">
      <c r="A14" s="4" t="s">
        <v>20</v>
      </c>
      <c r="B14">
        <v>26.507999999999999</v>
      </c>
      <c r="C14">
        <v>21.082999999999998</v>
      </c>
      <c r="D14">
        <v>17.974</v>
      </c>
      <c r="E14">
        <f t="shared" si="0"/>
        <v>1.288813702518999</v>
      </c>
      <c r="F14">
        <f t="shared" si="1"/>
        <v>0.81339285232727565</v>
      </c>
      <c r="G14">
        <f t="shared" si="2"/>
        <v>17.414563255640036</v>
      </c>
      <c r="H14">
        <f t="shared" si="3"/>
        <v>14.846528480618224</v>
      </c>
    </row>
    <row r="15" spans="1:8" x14ac:dyDescent="0.35">
      <c r="A15" s="4" t="s">
        <v>20</v>
      </c>
      <c r="B15">
        <v>31.366</v>
      </c>
      <c r="C15">
        <v>21.236999999999998</v>
      </c>
      <c r="D15">
        <v>18.074000000000002</v>
      </c>
      <c r="E15">
        <f t="shared" si="0"/>
        <v>2.033643379511517</v>
      </c>
      <c r="F15">
        <f t="shared" si="1"/>
        <v>1.0706705808966104</v>
      </c>
      <c r="G15">
        <f t="shared" si="2"/>
        <v>20.756566807927211</v>
      </c>
      <c r="H15">
        <f t="shared" si="3"/>
        <v>17.665121650255518</v>
      </c>
    </row>
    <row r="16" spans="1:8" x14ac:dyDescent="0.35">
      <c r="A16" s="4" t="s">
        <v>20</v>
      </c>
      <c r="B16">
        <v>30.69</v>
      </c>
      <c r="C16">
        <v>21.091999999999999</v>
      </c>
      <c r="D16">
        <v>17.853000000000002</v>
      </c>
      <c r="E16">
        <f t="shared" si="0"/>
        <v>1.9694783966673364</v>
      </c>
      <c r="F16">
        <f t="shared" si="1"/>
        <v>1.0567964066280309</v>
      </c>
      <c r="G16">
        <f t="shared" si="2"/>
        <v>20.170555901782379</v>
      </c>
      <c r="H16">
        <f t="shared" si="3"/>
        <v>17.073057771407207</v>
      </c>
    </row>
    <row r="17" spans="1:8" x14ac:dyDescent="0.35">
      <c r="A17" s="4" t="s">
        <v>21</v>
      </c>
      <c r="B17">
        <v>30.53</v>
      </c>
      <c r="C17">
        <v>28.887</v>
      </c>
      <c r="D17">
        <v>25.456</v>
      </c>
      <c r="E17">
        <f t="shared" si="0"/>
        <v>0.33890511481873603</v>
      </c>
      <c r="F17">
        <f t="shared" si="1"/>
        <v>0.41990237757833415</v>
      </c>
      <c r="G17">
        <f t="shared" si="2"/>
        <v>27.48099557522124</v>
      </c>
      <c r="H17">
        <f t="shared" si="3"/>
        <v>24.216991150442482</v>
      </c>
    </row>
    <row r="18" spans="1:8" x14ac:dyDescent="0.35">
      <c r="A18" s="4" t="s">
        <v>21</v>
      </c>
      <c r="B18">
        <v>31.172000000000001</v>
      </c>
      <c r="C18">
        <v>28.364000000000001</v>
      </c>
      <c r="D18">
        <v>24.875</v>
      </c>
      <c r="E18">
        <f t="shared" si="0"/>
        <v>0.56728304050992873</v>
      </c>
      <c r="F18">
        <f t="shared" si="1"/>
        <v>0.51038006262781666</v>
      </c>
      <c r="G18">
        <f t="shared" si="2"/>
        <v>27.550872740870002</v>
      </c>
      <c r="H18">
        <f t="shared" si="3"/>
        <v>24.16189392995139</v>
      </c>
    </row>
    <row r="19" spans="1:8" x14ac:dyDescent="0.35">
      <c r="A19" s="4" t="s">
        <v>21</v>
      </c>
      <c r="B19">
        <v>30.82</v>
      </c>
      <c r="C19">
        <v>28.175999999999998</v>
      </c>
      <c r="D19">
        <v>25.402000000000001</v>
      </c>
      <c r="E19">
        <f t="shared" si="0"/>
        <v>0.54025174788130192</v>
      </c>
      <c r="F19">
        <f t="shared" si="1"/>
        <v>0.44415140620243965</v>
      </c>
      <c r="G19">
        <f t="shared" si="2"/>
        <v>27.059214757571983</v>
      </c>
      <c r="H19">
        <f t="shared" si="3"/>
        <v>24.395165150193193</v>
      </c>
    </row>
    <row r="20" spans="1:8" x14ac:dyDescent="0.35">
      <c r="A20" s="4" t="s">
        <v>22</v>
      </c>
      <c r="B20">
        <v>36.161999999999999</v>
      </c>
      <c r="C20">
        <v>28.091999999999999</v>
      </c>
      <c r="D20">
        <v>20.797999999999998</v>
      </c>
      <c r="E20">
        <f t="shared" si="0"/>
        <v>1.4053628113572645</v>
      </c>
      <c r="F20">
        <f t="shared" si="1"/>
        <v>1.0734369282837879</v>
      </c>
      <c r="G20">
        <f t="shared" si="2"/>
        <v>31.65470846316839</v>
      </c>
      <c r="H20">
        <f t="shared" si="3"/>
        <v>23.435662345755951</v>
      </c>
    </row>
    <row r="21" spans="1:8" x14ac:dyDescent="0.35">
      <c r="A21" s="4" t="s">
        <v>22</v>
      </c>
      <c r="B21">
        <v>35.908999999999999</v>
      </c>
      <c r="C21">
        <v>28.946000000000002</v>
      </c>
      <c r="D21">
        <v>21.675999999999998</v>
      </c>
      <c r="E21">
        <f t="shared" si="0"/>
        <v>1.2211259160113994</v>
      </c>
      <c r="F21">
        <f t="shared" si="1"/>
        <v>1.0014235804751808</v>
      </c>
      <c r="G21">
        <f t="shared" si="2"/>
        <v>32.388816963729283</v>
      </c>
      <c r="H21">
        <f t="shared" si="3"/>
        <v>24.254128256263243</v>
      </c>
    </row>
    <row r="22" spans="1:8" x14ac:dyDescent="0.35">
      <c r="A22" s="4" t="s">
        <v>22</v>
      </c>
      <c r="B22">
        <v>36.174999999999997</v>
      </c>
      <c r="C22">
        <v>28.385999999999999</v>
      </c>
      <c r="D22">
        <v>21.783999999999999</v>
      </c>
      <c r="E22">
        <f t="shared" si="0"/>
        <v>1.3559401739537973</v>
      </c>
      <c r="F22">
        <f t="shared" si="1"/>
        <v>1.0050949907273172</v>
      </c>
      <c r="G22">
        <f t="shared" si="2"/>
        <v>31.997493144708958</v>
      </c>
      <c r="H22">
        <f t="shared" si="3"/>
        <v>24.555534089492706</v>
      </c>
    </row>
    <row r="23" spans="1:8" x14ac:dyDescent="0.35">
      <c r="A23" s="4" t="s">
        <v>23</v>
      </c>
      <c r="B23">
        <v>34.987000000000002</v>
      </c>
      <c r="C23">
        <v>28.640999999999998</v>
      </c>
      <c r="D23">
        <v>18.613</v>
      </c>
      <c r="E23">
        <f t="shared" si="0"/>
        <v>1.1422488433582356</v>
      </c>
      <c r="F23">
        <f t="shared" si="1"/>
        <v>1.1824226932308579</v>
      </c>
      <c r="G23">
        <f t="shared" si="2"/>
        <v>31.224687367568244</v>
      </c>
      <c r="H23">
        <f t="shared" si="3"/>
        <v>20.292067524616726</v>
      </c>
    </row>
    <row r="24" spans="1:8" x14ac:dyDescent="0.35">
      <c r="A24" s="4" t="s">
        <v>23</v>
      </c>
      <c r="B24">
        <v>34.954999999999998</v>
      </c>
      <c r="C24">
        <v>29.344000000000001</v>
      </c>
      <c r="D24">
        <v>20.972000000000001</v>
      </c>
      <c r="E24">
        <f t="shared" si="0"/>
        <v>1.0108770257880331</v>
      </c>
      <c r="F24">
        <f t="shared" si="1"/>
        <v>1.0106847815063122</v>
      </c>
      <c r="G24">
        <f t="shared" si="2"/>
        <v>31.961844696497575</v>
      </c>
      <c r="H24">
        <f t="shared" si="3"/>
        <v>22.842959616103705</v>
      </c>
    </row>
    <row r="25" spans="1:8" x14ac:dyDescent="0.35">
      <c r="A25" s="4" t="s">
        <v>23</v>
      </c>
      <c r="B25">
        <v>35.121000000000002</v>
      </c>
      <c r="C25">
        <v>28.722999999999999</v>
      </c>
      <c r="D25">
        <v>23.361999999999998</v>
      </c>
      <c r="E25">
        <f t="shared" si="0"/>
        <v>1.1472147624022571</v>
      </c>
      <c r="F25">
        <f t="shared" si="1"/>
        <v>0.84591785617180582</v>
      </c>
      <c r="G25">
        <f t="shared" si="2"/>
        <v>31.434017294029665</v>
      </c>
      <c r="H25">
        <f t="shared" si="3"/>
        <v>25.567019880344013</v>
      </c>
    </row>
    <row r="26" spans="1:8" x14ac:dyDescent="0.35">
      <c r="A26" s="4" t="s">
        <v>24</v>
      </c>
      <c r="B26">
        <v>22.361000000000001</v>
      </c>
      <c r="C26">
        <v>21.22</v>
      </c>
      <c r="D26">
        <v>12.445</v>
      </c>
      <c r="E26">
        <f t="shared" si="0"/>
        <v>0.32133777854005069</v>
      </c>
      <c r="F26">
        <f t="shared" si="1"/>
        <v>1.1203919289741753</v>
      </c>
      <c r="G26">
        <f t="shared" si="2"/>
        <v>14.785629440358967</v>
      </c>
      <c r="H26">
        <f t="shared" si="3"/>
        <v>8.6714023744235327</v>
      </c>
    </row>
    <row r="27" spans="1:8" x14ac:dyDescent="0.35">
      <c r="A27" s="4" t="s">
        <v>24</v>
      </c>
      <c r="B27">
        <v>26.92</v>
      </c>
      <c r="C27">
        <v>21.995000000000001</v>
      </c>
      <c r="D27">
        <v>15.189</v>
      </c>
      <c r="E27">
        <f t="shared" si="0"/>
        <v>1.1521221958894425</v>
      </c>
      <c r="F27">
        <f t="shared" si="1"/>
        <v>1.100993244854094</v>
      </c>
      <c r="G27">
        <f t="shared" si="2"/>
        <v>18.450249283310484</v>
      </c>
      <c r="H27">
        <f t="shared" si="3"/>
        <v>12.741115542814411</v>
      </c>
    </row>
    <row r="28" spans="1:8" x14ac:dyDescent="0.35">
      <c r="A28" s="4" t="s">
        <v>24</v>
      </c>
      <c r="B28">
        <v>26.696999999999999</v>
      </c>
      <c r="C28">
        <v>20.818999999999999</v>
      </c>
      <c r="D28">
        <v>12.255000000000001</v>
      </c>
      <c r="E28">
        <f t="shared" si="0"/>
        <v>1.3865466454200339</v>
      </c>
      <c r="F28">
        <f t="shared" si="1"/>
        <v>1.3667514845698634</v>
      </c>
      <c r="G28">
        <f t="shared" si="2"/>
        <v>17.319108905646267</v>
      </c>
      <c r="H28">
        <f t="shared" si="3"/>
        <v>10.19480664963230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F9E20-895A-49F9-B9D2-096341A1454E}">
  <dimension ref="A1:B30"/>
  <sheetViews>
    <sheetView topLeftCell="A11" workbookViewId="0">
      <selection activeCell="B30" sqref="B30"/>
    </sheetView>
  </sheetViews>
  <sheetFormatPr baseColWidth="10" defaultRowHeight="14.5" x14ac:dyDescent="0.35"/>
  <cols>
    <col min="1" max="1" width="29.36328125" customWidth="1"/>
    <col min="2" max="2" width="50.36328125" customWidth="1"/>
  </cols>
  <sheetData>
    <row r="1" spans="1:2" x14ac:dyDescent="0.35">
      <c r="A1" t="s">
        <v>36</v>
      </c>
    </row>
    <row r="2" spans="1:2" ht="15.5" x14ac:dyDescent="0.35">
      <c r="A2" s="1" t="s">
        <v>1</v>
      </c>
      <c r="B2" t="s">
        <v>37</v>
      </c>
    </row>
    <row r="3" spans="1:2" ht="15.5" x14ac:dyDescent="0.35">
      <c r="A3" s="1" t="s">
        <v>28</v>
      </c>
      <c r="B3" t="s">
        <v>38</v>
      </c>
    </row>
    <row r="4" spans="1:2" ht="15.5" x14ac:dyDescent="0.35">
      <c r="A4" s="1" t="s">
        <v>40</v>
      </c>
      <c r="B4" t="s">
        <v>41</v>
      </c>
    </row>
    <row r="5" spans="1:2" ht="15.5" x14ac:dyDescent="0.35">
      <c r="A5" s="1" t="s">
        <v>2</v>
      </c>
      <c r="B5" t="s">
        <v>39</v>
      </c>
    </row>
    <row r="6" spans="1:2" ht="18.5" x14ac:dyDescent="0.35">
      <c r="A6" s="1" t="s">
        <v>33</v>
      </c>
      <c r="B6" t="s">
        <v>42</v>
      </c>
    </row>
    <row r="7" spans="1:2" ht="15.5" x14ac:dyDescent="0.35">
      <c r="A7" s="1" t="s">
        <v>4</v>
      </c>
      <c r="B7" t="s">
        <v>43</v>
      </c>
    </row>
    <row r="8" spans="1:2" ht="15.5" x14ac:dyDescent="0.35">
      <c r="A8" s="1" t="s">
        <v>5</v>
      </c>
      <c r="B8" t="s">
        <v>44</v>
      </c>
    </row>
    <row r="9" spans="1:2" ht="15.5" x14ac:dyDescent="0.35">
      <c r="A9" s="1" t="s">
        <v>6</v>
      </c>
      <c r="B9" t="s">
        <v>45</v>
      </c>
    </row>
    <row r="10" spans="1:2" ht="15.5" x14ac:dyDescent="0.35">
      <c r="A10" s="1" t="s">
        <v>7</v>
      </c>
      <c r="B10" t="s">
        <v>46</v>
      </c>
    </row>
    <row r="11" spans="1:2" ht="15.5" x14ac:dyDescent="0.35">
      <c r="A11" s="1" t="s">
        <v>8</v>
      </c>
      <c r="B11" t="s">
        <v>48</v>
      </c>
    </row>
    <row r="12" spans="1:2" ht="15.5" x14ac:dyDescent="0.35">
      <c r="A12" s="1" t="s">
        <v>9</v>
      </c>
      <c r="B12" t="s">
        <v>47</v>
      </c>
    </row>
    <row r="13" spans="1:2" ht="15.5" x14ac:dyDescent="0.35">
      <c r="A13" s="1" t="s">
        <v>10</v>
      </c>
      <c r="B13" t="s">
        <v>49</v>
      </c>
    </row>
    <row r="14" spans="1:2" ht="15.5" x14ac:dyDescent="0.35">
      <c r="A14" s="1" t="s">
        <v>11</v>
      </c>
      <c r="B14" t="s">
        <v>50</v>
      </c>
    </row>
    <row r="15" spans="1:2" ht="15.5" x14ac:dyDescent="0.35">
      <c r="A15" s="1" t="s">
        <v>12</v>
      </c>
      <c r="B15" t="s">
        <v>51</v>
      </c>
    </row>
    <row r="16" spans="1:2" x14ac:dyDescent="0.35">
      <c r="A16" t="s">
        <v>29</v>
      </c>
      <c r="B16" t="s">
        <v>52</v>
      </c>
    </row>
    <row r="17" spans="1:2" x14ac:dyDescent="0.35">
      <c r="A17" t="s">
        <v>13</v>
      </c>
      <c r="B17" t="s">
        <v>53</v>
      </c>
    </row>
    <row r="18" spans="1:2" x14ac:dyDescent="0.35">
      <c r="A18" t="s">
        <v>14</v>
      </c>
      <c r="B18" t="s">
        <v>54</v>
      </c>
    </row>
    <row r="19" spans="1:2" x14ac:dyDescent="0.35">
      <c r="A19" t="s">
        <v>30</v>
      </c>
      <c r="B19" t="s">
        <v>55</v>
      </c>
    </row>
    <row r="20" spans="1:2" x14ac:dyDescent="0.35">
      <c r="A20" t="s">
        <v>34</v>
      </c>
      <c r="B20" t="s">
        <v>58</v>
      </c>
    </row>
    <row r="21" spans="1:2" x14ac:dyDescent="0.35">
      <c r="A21" t="s">
        <v>35</v>
      </c>
      <c r="B21" t="s">
        <v>59</v>
      </c>
    </row>
    <row r="22" spans="1:2" x14ac:dyDescent="0.35">
      <c r="A22" t="s">
        <v>56</v>
      </c>
      <c r="B22" t="s">
        <v>60</v>
      </c>
    </row>
    <row r="23" spans="1:2" x14ac:dyDescent="0.35">
      <c r="A23" t="s">
        <v>57</v>
      </c>
      <c r="B23" t="s">
        <v>61</v>
      </c>
    </row>
    <row r="24" spans="1:2" x14ac:dyDescent="0.35">
      <c r="A24" t="s">
        <v>67</v>
      </c>
      <c r="B24" t="s">
        <v>71</v>
      </c>
    </row>
    <row r="25" spans="1:2" x14ac:dyDescent="0.35">
      <c r="A25" t="s">
        <v>68</v>
      </c>
      <c r="B25" t="s">
        <v>72</v>
      </c>
    </row>
    <row r="26" spans="1:2" x14ac:dyDescent="0.35">
      <c r="A26" t="s">
        <v>69</v>
      </c>
      <c r="B26" t="s">
        <v>73</v>
      </c>
    </row>
    <row r="27" spans="1:2" x14ac:dyDescent="0.35">
      <c r="A27" t="s">
        <v>70</v>
      </c>
      <c r="B27" t="s">
        <v>74</v>
      </c>
    </row>
    <row r="28" spans="1:2" x14ac:dyDescent="0.35">
      <c r="A28" t="s">
        <v>64</v>
      </c>
      <c r="B28" t="s">
        <v>75</v>
      </c>
    </row>
    <row r="29" spans="1:2" x14ac:dyDescent="0.35">
      <c r="A29" t="s">
        <v>65</v>
      </c>
      <c r="B29" t="s">
        <v>76</v>
      </c>
    </row>
    <row r="30" spans="1:2" x14ac:dyDescent="0.35">
      <c r="A30" t="s">
        <v>66</v>
      </c>
      <c r="B30" t="s">
        <v>7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Data</vt:lpstr>
      <vt:lpstr>Drought stress indexes Calcul</vt:lpstr>
      <vt:lpstr>Co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iam Marín Sanz</dc:creator>
  <cp:lastModifiedBy>Chawachi Latifa</cp:lastModifiedBy>
  <dcterms:created xsi:type="dcterms:W3CDTF">2021-09-28T11:11:12Z</dcterms:created>
  <dcterms:modified xsi:type="dcterms:W3CDTF">2023-04-21T18:07:45Z</dcterms:modified>
</cp:coreProperties>
</file>